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32746\Desktop\"/>
    </mc:Choice>
  </mc:AlternateContent>
  <xr:revisionPtr revIDLastSave="0" documentId="13_ncr:1_{6357E6F7-2CF1-426E-8FED-5195F1DC1A4E}" xr6:coauthVersionLast="47" xr6:coauthVersionMax="47" xr10:uidLastSave="{00000000-0000-0000-0000-000000000000}"/>
  <bookViews>
    <workbookView xWindow="-108" yWindow="-108" windowWidth="23256" windowHeight="12456" firstSheet="6" activeTab="15" xr2:uid="{00000000-000D-0000-FFFF-FFFF00000000}"/>
  </bookViews>
  <sheets>
    <sheet name="Fig 1B" sheetId="3" r:id="rId1"/>
    <sheet name="Fig 3A" sheetId="18" r:id="rId2"/>
    <sheet name="Fig 3B" sheetId="19" r:id="rId3"/>
    <sheet name="Fig 3C" sheetId="4" r:id="rId4"/>
    <sheet name="Fig 4C" sheetId="5" r:id="rId5"/>
    <sheet name="Fig 4D" sheetId="8" r:id="rId6"/>
    <sheet name="Fig 5A" sheetId="9" r:id="rId7"/>
    <sheet name="Fig 5B" sheetId="10" r:id="rId8"/>
    <sheet name="Fig 5C" sheetId="11" r:id="rId9"/>
    <sheet name="Fig 5E" sheetId="12" r:id="rId10"/>
    <sheet name="Fig 6" sheetId="13" r:id="rId11"/>
    <sheet name="Fig 9A" sheetId="20" r:id="rId12"/>
    <sheet name="Fig 9B" sheetId="14" r:id="rId13"/>
    <sheet name="Fig 9D" sheetId="15" r:id="rId14"/>
    <sheet name="Fig 9E" sheetId="16" r:id="rId15"/>
    <sheet name="S3 Fig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6" i="3" l="1"/>
  <c r="D56" i="3"/>
  <c r="E61" i="3"/>
  <c r="Y22" i="20"/>
  <c r="X22" i="20"/>
  <c r="Y21" i="20"/>
  <c r="X21" i="20"/>
  <c r="W16" i="20"/>
  <c r="V16" i="20"/>
  <c r="U16" i="20"/>
  <c r="T16" i="20"/>
  <c r="S16" i="20"/>
  <c r="R16" i="20"/>
  <c r="Q16" i="20"/>
  <c r="P16" i="20"/>
  <c r="O16" i="20"/>
  <c r="N16" i="20"/>
  <c r="Y16" i="20" s="1"/>
  <c r="W15" i="20"/>
  <c r="V15" i="20"/>
  <c r="U15" i="20"/>
  <c r="T15" i="20"/>
  <c r="S15" i="20"/>
  <c r="R15" i="20"/>
  <c r="Q15" i="20"/>
  <c r="P15" i="20"/>
  <c r="O15" i="20"/>
  <c r="N15" i="20"/>
  <c r="Y15" i="20" s="1"/>
  <c r="W10" i="20"/>
  <c r="V10" i="20"/>
  <c r="U10" i="20"/>
  <c r="T10" i="20"/>
  <c r="S10" i="20"/>
  <c r="R10" i="20"/>
  <c r="Q10" i="20"/>
  <c r="Y10" i="20" s="1"/>
  <c r="P10" i="20"/>
  <c r="O10" i="20"/>
  <c r="N10" i="20"/>
  <c r="X10" i="20" s="1"/>
  <c r="W9" i="20"/>
  <c r="V9" i="20"/>
  <c r="U9" i="20"/>
  <c r="T9" i="20"/>
  <c r="S9" i="20"/>
  <c r="R9" i="20"/>
  <c r="Q9" i="20"/>
  <c r="P9" i="20"/>
  <c r="O9" i="20"/>
  <c r="N9" i="20"/>
  <c r="Y9" i="20" s="1"/>
  <c r="W4" i="20"/>
  <c r="V4" i="20"/>
  <c r="U4" i="20"/>
  <c r="T4" i="20"/>
  <c r="S4" i="20"/>
  <c r="R4" i="20"/>
  <c r="Q4" i="20"/>
  <c r="P4" i="20"/>
  <c r="X4" i="20" s="1"/>
  <c r="O4" i="20"/>
  <c r="N4" i="20"/>
  <c r="Y4" i="20" s="1"/>
  <c r="W3" i="20"/>
  <c r="V3" i="20"/>
  <c r="U3" i="20"/>
  <c r="T3" i="20"/>
  <c r="S3" i="20"/>
  <c r="R3" i="20"/>
  <c r="Q3" i="20"/>
  <c r="P3" i="20"/>
  <c r="O3" i="20"/>
  <c r="N3" i="20"/>
  <c r="Y3" i="20" s="1"/>
  <c r="W19" i="19"/>
  <c r="T19" i="19"/>
  <c r="S19" i="19"/>
  <c r="P19" i="19"/>
  <c r="Z19" i="19" s="1"/>
  <c r="Z18" i="19"/>
  <c r="Y18" i="19"/>
  <c r="O18" i="19"/>
  <c r="Z17" i="19"/>
  <c r="Y17" i="19"/>
  <c r="Y16" i="19"/>
  <c r="O16" i="19"/>
  <c r="Z16" i="19" s="1"/>
  <c r="W13" i="19"/>
  <c r="V13" i="19"/>
  <c r="T13" i="19"/>
  <c r="S13" i="19"/>
  <c r="R13" i="19"/>
  <c r="Q13" i="19"/>
  <c r="P13" i="19"/>
  <c r="O13" i="19"/>
  <c r="Z12" i="19"/>
  <c r="Y12" i="19"/>
  <c r="X12" i="19"/>
  <c r="S12" i="19"/>
  <c r="O12" i="19"/>
  <c r="W11" i="19"/>
  <c r="P11" i="19"/>
  <c r="Z11" i="19" s="1"/>
  <c r="T10" i="19"/>
  <c r="Q10" i="19"/>
  <c r="Y10" i="19" s="1"/>
  <c r="X7" i="19"/>
  <c r="W7" i="19"/>
  <c r="V7" i="19"/>
  <c r="U7" i="19"/>
  <c r="T7" i="19"/>
  <c r="S7" i="19"/>
  <c r="R7" i="19"/>
  <c r="Q7" i="19"/>
  <c r="P7" i="19"/>
  <c r="O7" i="19"/>
  <c r="X6" i="19"/>
  <c r="W6" i="19"/>
  <c r="V6" i="19"/>
  <c r="U6" i="19"/>
  <c r="T6" i="19"/>
  <c r="S6" i="19"/>
  <c r="R6" i="19"/>
  <c r="P6" i="19"/>
  <c r="O6" i="19"/>
  <c r="V5" i="19"/>
  <c r="T5" i="19"/>
  <c r="S5" i="19"/>
  <c r="O5" i="19"/>
  <c r="Z5" i="19" s="1"/>
  <c r="Z4" i="19"/>
  <c r="Y4" i="19"/>
  <c r="W19" i="18"/>
  <c r="Z19" i="18" s="1"/>
  <c r="X18" i="18"/>
  <c r="P18" i="18"/>
  <c r="Z18" i="18" s="1"/>
  <c r="Z17" i="18"/>
  <c r="Y17" i="18"/>
  <c r="X16" i="18"/>
  <c r="W16" i="18"/>
  <c r="Z16" i="18" s="1"/>
  <c r="P16" i="18"/>
  <c r="Z13" i="18"/>
  <c r="Y13" i="18"/>
  <c r="X13" i="18"/>
  <c r="U13" i="18"/>
  <c r="T13" i="18"/>
  <c r="Q13" i="18"/>
  <c r="P13" i="18"/>
  <c r="O13" i="18"/>
  <c r="Z12" i="18"/>
  <c r="Y12" i="18"/>
  <c r="W12" i="18"/>
  <c r="T12" i="18"/>
  <c r="R12" i="18"/>
  <c r="Q12" i="18"/>
  <c r="W11" i="18"/>
  <c r="V11" i="18"/>
  <c r="U11" i="18"/>
  <c r="Q11" i="18"/>
  <c r="Z11" i="18" s="1"/>
  <c r="O11" i="18"/>
  <c r="Y11" i="18" s="1"/>
  <c r="X10" i="18"/>
  <c r="T10" i="18"/>
  <c r="R10" i="18"/>
  <c r="Q10" i="18"/>
  <c r="P10" i="18"/>
  <c r="Z10" i="18" s="1"/>
  <c r="W7" i="18"/>
  <c r="V7" i="18"/>
  <c r="S7" i="18"/>
  <c r="P7" i="18"/>
  <c r="O7" i="18"/>
  <c r="Z7" i="18" s="1"/>
  <c r="X6" i="18"/>
  <c r="W6" i="18"/>
  <c r="V6" i="18"/>
  <c r="T6" i="18"/>
  <c r="S6" i="18"/>
  <c r="R6" i="18"/>
  <c r="P6" i="18"/>
  <c r="Z6" i="18" s="1"/>
  <c r="O6" i="18"/>
  <c r="Y6" i="18" s="1"/>
  <c r="V5" i="18"/>
  <c r="U5" i="18"/>
  <c r="T5" i="18"/>
  <c r="R5" i="18"/>
  <c r="Q5" i="18"/>
  <c r="P5" i="18"/>
  <c r="O5" i="18"/>
  <c r="Z5" i="18" s="1"/>
  <c r="R4" i="18"/>
  <c r="Q4" i="18"/>
  <c r="O4" i="18"/>
  <c r="Z4" i="18" s="1"/>
  <c r="AE101" i="3"/>
  <c r="AE96" i="3"/>
  <c r="AE91" i="3"/>
  <c r="AE86" i="3"/>
  <c r="AE81" i="3"/>
  <c r="AE76" i="3"/>
  <c r="AE71" i="3"/>
  <c r="AE66" i="3"/>
  <c r="AE61" i="3"/>
  <c r="AE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D92" i="3"/>
  <c r="AD93" i="3"/>
  <c r="AD94" i="3"/>
  <c r="AD95" i="3"/>
  <c r="AD96" i="3"/>
  <c r="AD97" i="3"/>
  <c r="AD98" i="3"/>
  <c r="AD99" i="3"/>
  <c r="AD100" i="3"/>
  <c r="AD101" i="3"/>
  <c r="AD102" i="3"/>
  <c r="AD103" i="3"/>
  <c r="AD104" i="3"/>
  <c r="AD105" i="3"/>
  <c r="AD56" i="3"/>
  <c r="AC101" i="3"/>
  <c r="AC96" i="3"/>
  <c r="AC91" i="3"/>
  <c r="AC86" i="3"/>
  <c r="AC81" i="3"/>
  <c r="AC76" i="3"/>
  <c r="AC71" i="3"/>
  <c r="AC66" i="3"/>
  <c r="AC61" i="3"/>
  <c r="AC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56" i="3"/>
  <c r="AA101" i="3"/>
  <c r="AA96" i="3"/>
  <c r="AA91" i="3"/>
  <c r="AA86" i="3"/>
  <c r="AA81" i="3"/>
  <c r="AA76" i="3"/>
  <c r="AA71" i="3"/>
  <c r="AA66" i="3"/>
  <c r="AA61" i="3"/>
  <c r="AA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56" i="3"/>
  <c r="Y101" i="3"/>
  <c r="Y96" i="3"/>
  <c r="Y91" i="3"/>
  <c r="Y86" i="3"/>
  <c r="Y81" i="3"/>
  <c r="Y76" i="3"/>
  <c r="Y71" i="3"/>
  <c r="Y66" i="3"/>
  <c r="Y61" i="3"/>
  <c r="Y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56" i="3"/>
  <c r="W101" i="3"/>
  <c r="W96" i="3"/>
  <c r="W91" i="3"/>
  <c r="W86" i="3"/>
  <c r="W81" i="3"/>
  <c r="W76" i="3"/>
  <c r="W71" i="3"/>
  <c r="W66" i="3"/>
  <c r="W61" i="3"/>
  <c r="W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56" i="3"/>
  <c r="U101" i="3"/>
  <c r="U96" i="3"/>
  <c r="U91" i="3"/>
  <c r="U86" i="3"/>
  <c r="U81" i="3"/>
  <c r="U76" i="3"/>
  <c r="U71" i="3"/>
  <c r="U66" i="3"/>
  <c r="U61" i="3"/>
  <c r="U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56" i="3"/>
  <c r="S101" i="3"/>
  <c r="S96" i="3"/>
  <c r="S91" i="3"/>
  <c r="S86" i="3"/>
  <c r="S81" i="3"/>
  <c r="S76" i="3"/>
  <c r="S71" i="3"/>
  <c r="S66" i="3"/>
  <c r="S61" i="3"/>
  <c r="S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56" i="3"/>
  <c r="Q101" i="3"/>
  <c r="Q96" i="3"/>
  <c r="Q91" i="3"/>
  <c r="Q86" i="3"/>
  <c r="Q81" i="3"/>
  <c r="Q76" i="3"/>
  <c r="Q71" i="3"/>
  <c r="Q66" i="3"/>
  <c r="Q61" i="3"/>
  <c r="Q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56" i="3"/>
  <c r="N57" i="3"/>
  <c r="N58" i="3"/>
  <c r="N59" i="3"/>
  <c r="N60" i="3"/>
  <c r="O61" i="3" s="1"/>
  <c r="N61" i="3"/>
  <c r="N62" i="3"/>
  <c r="N63" i="3"/>
  <c r="N64" i="3"/>
  <c r="N65" i="3"/>
  <c r="N66" i="3"/>
  <c r="N67" i="3"/>
  <c r="N68" i="3"/>
  <c r="O71" i="3" s="1"/>
  <c r="N69" i="3"/>
  <c r="N70" i="3"/>
  <c r="N71" i="3"/>
  <c r="N72" i="3"/>
  <c r="N73" i="3"/>
  <c r="N74" i="3"/>
  <c r="N75" i="3"/>
  <c r="N76" i="3"/>
  <c r="N77" i="3"/>
  <c r="O81" i="3" s="1"/>
  <c r="N78" i="3"/>
  <c r="N79" i="3"/>
  <c r="N80" i="3"/>
  <c r="N81" i="3"/>
  <c r="N82" i="3"/>
  <c r="N83" i="3"/>
  <c r="N84" i="3"/>
  <c r="N85" i="3"/>
  <c r="N86" i="3"/>
  <c r="N87" i="3"/>
  <c r="O86" i="3" s="1"/>
  <c r="N88" i="3"/>
  <c r="O91" i="3" s="1"/>
  <c r="N89" i="3"/>
  <c r="N90" i="3"/>
  <c r="N91" i="3"/>
  <c r="N92" i="3"/>
  <c r="N93" i="3"/>
  <c r="N94" i="3"/>
  <c r="N95" i="3"/>
  <c r="N96" i="3"/>
  <c r="O101" i="3" s="1"/>
  <c r="N97" i="3"/>
  <c r="N98" i="3"/>
  <c r="N99" i="3"/>
  <c r="N100" i="3"/>
  <c r="N101" i="3"/>
  <c r="N102" i="3"/>
  <c r="N103" i="3"/>
  <c r="N104" i="3"/>
  <c r="N105" i="3"/>
  <c r="N56" i="3"/>
  <c r="O76" i="3"/>
  <c r="M101" i="3"/>
  <c r="M96" i="3"/>
  <c r="M91" i="3"/>
  <c r="M86" i="3"/>
  <c r="M81" i="3"/>
  <c r="M76" i="3"/>
  <c r="M71" i="3"/>
  <c r="M66" i="3"/>
  <c r="M61" i="3"/>
  <c r="M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56" i="3"/>
  <c r="K101" i="3"/>
  <c r="K96" i="3"/>
  <c r="K91" i="3"/>
  <c r="K86" i="3"/>
  <c r="K81" i="3"/>
  <c r="K76" i="3"/>
  <c r="K71" i="3"/>
  <c r="K66" i="3"/>
  <c r="K61" i="3"/>
  <c r="K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56" i="3"/>
  <c r="I101" i="3"/>
  <c r="I96" i="3"/>
  <c r="I91" i="3"/>
  <c r="I86" i="3"/>
  <c r="I81" i="3"/>
  <c r="I76" i="3"/>
  <c r="I71" i="3"/>
  <c r="I66" i="3"/>
  <c r="I61" i="3"/>
  <c r="I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56" i="3"/>
  <c r="G101" i="3"/>
  <c r="G96" i="3"/>
  <c r="G91" i="3"/>
  <c r="G86" i="3"/>
  <c r="G81" i="3"/>
  <c r="G76" i="3"/>
  <c r="G71" i="3"/>
  <c r="G66" i="3"/>
  <c r="G61" i="3"/>
  <c r="G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E56" i="3"/>
  <c r="E71" i="3"/>
  <c r="E66" i="3"/>
  <c r="E76" i="3"/>
  <c r="E81" i="3"/>
  <c r="E86" i="3"/>
  <c r="E91" i="3"/>
  <c r="E96" i="3"/>
  <c r="E101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L21" i="12"/>
  <c r="X42" i="17"/>
  <c r="W42" i="17"/>
  <c r="V42" i="17"/>
  <c r="U42" i="17"/>
  <c r="T42" i="17"/>
  <c r="S42" i="17"/>
  <c r="R42" i="17"/>
  <c r="Q42" i="17"/>
  <c r="P42" i="17"/>
  <c r="O42" i="17"/>
  <c r="N42" i="17"/>
  <c r="M42" i="17"/>
  <c r="L42" i="17"/>
  <c r="K42" i="17"/>
  <c r="J42" i="17"/>
  <c r="I42" i="17"/>
  <c r="H42" i="17"/>
  <c r="G42" i="17"/>
  <c r="F42" i="17"/>
  <c r="E42" i="17"/>
  <c r="D42" i="17"/>
  <c r="C42" i="17"/>
  <c r="X37" i="17"/>
  <c r="W37" i="17"/>
  <c r="V37" i="17"/>
  <c r="U37" i="17"/>
  <c r="T37" i="17"/>
  <c r="S37" i="17"/>
  <c r="R37" i="17"/>
  <c r="Q37" i="17"/>
  <c r="P37" i="17"/>
  <c r="O37" i="17"/>
  <c r="N37" i="17"/>
  <c r="M37" i="17"/>
  <c r="L37" i="17"/>
  <c r="K37" i="17"/>
  <c r="J37" i="17"/>
  <c r="I37" i="17"/>
  <c r="H37" i="17"/>
  <c r="G37" i="17"/>
  <c r="F37" i="17"/>
  <c r="E37" i="17"/>
  <c r="D37" i="17"/>
  <c r="C37" i="17"/>
  <c r="X32" i="17"/>
  <c r="W32" i="17"/>
  <c r="V32" i="17"/>
  <c r="U32" i="17"/>
  <c r="T32" i="17"/>
  <c r="S32" i="17"/>
  <c r="R32" i="17"/>
  <c r="Q32" i="17"/>
  <c r="P32" i="17"/>
  <c r="O32" i="17"/>
  <c r="N32" i="17"/>
  <c r="M32" i="17"/>
  <c r="L32" i="17"/>
  <c r="K32" i="17"/>
  <c r="J32" i="17"/>
  <c r="I32" i="17"/>
  <c r="H32" i="17"/>
  <c r="G32" i="17"/>
  <c r="F32" i="17"/>
  <c r="E32" i="17"/>
  <c r="D32" i="17"/>
  <c r="C32" i="17"/>
  <c r="X27" i="17"/>
  <c r="W27" i="17"/>
  <c r="V27" i="17"/>
  <c r="U27" i="17"/>
  <c r="T27" i="17"/>
  <c r="S27" i="17"/>
  <c r="R27" i="17"/>
  <c r="Q27" i="17"/>
  <c r="P27" i="17"/>
  <c r="O27" i="17"/>
  <c r="N27" i="17"/>
  <c r="M27" i="17"/>
  <c r="L27" i="17"/>
  <c r="K27" i="17"/>
  <c r="J27" i="17"/>
  <c r="I27" i="17"/>
  <c r="H27" i="17"/>
  <c r="G27" i="17"/>
  <c r="F27" i="17"/>
  <c r="E27" i="17"/>
  <c r="D27" i="17"/>
  <c r="C27" i="17"/>
  <c r="G12" i="16"/>
  <c r="G13" i="16"/>
  <c r="G14" i="16"/>
  <c r="G11" i="16"/>
  <c r="F12" i="16"/>
  <c r="F13" i="16"/>
  <c r="F14" i="16"/>
  <c r="F11" i="16"/>
  <c r="C11" i="16"/>
  <c r="D11" i="16"/>
  <c r="C12" i="16"/>
  <c r="D12" i="16"/>
  <c r="E12" i="16"/>
  <c r="C13" i="16"/>
  <c r="D13" i="16"/>
  <c r="C14" i="16"/>
  <c r="D14" i="16"/>
  <c r="B12" i="16"/>
  <c r="B13" i="16"/>
  <c r="B14" i="16"/>
  <c r="B11" i="16"/>
  <c r="G12" i="15"/>
  <c r="G13" i="15"/>
  <c r="G14" i="15"/>
  <c r="G11" i="15"/>
  <c r="F12" i="15"/>
  <c r="F13" i="15"/>
  <c r="F14" i="15"/>
  <c r="F11" i="15"/>
  <c r="C11" i="15"/>
  <c r="D11" i="15"/>
  <c r="C12" i="15"/>
  <c r="D12" i="15"/>
  <c r="E12" i="15"/>
  <c r="C13" i="15"/>
  <c r="D13" i="15"/>
  <c r="C14" i="15"/>
  <c r="D14" i="15"/>
  <c r="B12" i="15"/>
  <c r="B13" i="15"/>
  <c r="B14" i="15"/>
  <c r="B11" i="15"/>
  <c r="Y31" i="14"/>
  <c r="X31" i="14"/>
  <c r="Y30" i="14"/>
  <c r="X30" i="14"/>
  <c r="Y29" i="14"/>
  <c r="X29" i="14"/>
  <c r="Y28" i="14"/>
  <c r="X28" i="14"/>
  <c r="Y27" i="14"/>
  <c r="X27" i="14"/>
  <c r="Y23" i="14"/>
  <c r="X23" i="14"/>
  <c r="Y22" i="14"/>
  <c r="X22" i="14"/>
  <c r="Y21" i="14"/>
  <c r="X21" i="14"/>
  <c r="Y20" i="14"/>
  <c r="X20" i="14"/>
  <c r="Y19" i="14"/>
  <c r="X19" i="14"/>
  <c r="Y15" i="14"/>
  <c r="X15" i="14"/>
  <c r="Y14" i="14"/>
  <c r="X14" i="14"/>
  <c r="Y13" i="14"/>
  <c r="X13" i="14"/>
  <c r="Y12" i="14"/>
  <c r="X12" i="14"/>
  <c r="Y11" i="14"/>
  <c r="X11" i="14"/>
  <c r="X4" i="14"/>
  <c r="Y4" i="14"/>
  <c r="X5" i="14"/>
  <c r="Y5" i="14"/>
  <c r="X6" i="14"/>
  <c r="Y6" i="14"/>
  <c r="X7" i="14"/>
  <c r="Y7" i="14"/>
  <c r="Y3" i="14"/>
  <c r="X3" i="14"/>
  <c r="W23" i="14"/>
  <c r="V23" i="14"/>
  <c r="U23" i="14"/>
  <c r="T23" i="14"/>
  <c r="S23" i="14"/>
  <c r="R23" i="14"/>
  <c r="Q23" i="14"/>
  <c r="P23" i="14"/>
  <c r="O23" i="14"/>
  <c r="N23" i="14"/>
  <c r="W22" i="14"/>
  <c r="V22" i="14"/>
  <c r="U22" i="14"/>
  <c r="T22" i="14"/>
  <c r="S22" i="14"/>
  <c r="R22" i="14"/>
  <c r="Q22" i="14"/>
  <c r="P22" i="14"/>
  <c r="O22" i="14"/>
  <c r="N22" i="14"/>
  <c r="W21" i="14"/>
  <c r="V21" i="14"/>
  <c r="U21" i="14"/>
  <c r="T21" i="14"/>
  <c r="S21" i="14"/>
  <c r="R21" i="14"/>
  <c r="Q21" i="14"/>
  <c r="P21" i="14"/>
  <c r="O21" i="14"/>
  <c r="N21" i="14"/>
  <c r="W20" i="14"/>
  <c r="V20" i="14"/>
  <c r="U20" i="14"/>
  <c r="T20" i="14"/>
  <c r="S20" i="14"/>
  <c r="R20" i="14"/>
  <c r="Q20" i="14"/>
  <c r="P20" i="14"/>
  <c r="O20" i="14"/>
  <c r="N20" i="14"/>
  <c r="W19" i="14"/>
  <c r="V19" i="14"/>
  <c r="U19" i="14"/>
  <c r="T19" i="14"/>
  <c r="S19" i="14"/>
  <c r="R19" i="14"/>
  <c r="Q19" i="14"/>
  <c r="P19" i="14"/>
  <c r="O19" i="14"/>
  <c r="N19" i="14"/>
  <c r="W15" i="14"/>
  <c r="V15" i="14"/>
  <c r="U15" i="14"/>
  <c r="T15" i="14"/>
  <c r="S15" i="14"/>
  <c r="R15" i="14"/>
  <c r="Q15" i="14"/>
  <c r="P15" i="14"/>
  <c r="O15" i="14"/>
  <c r="N15" i="14"/>
  <c r="W14" i="14"/>
  <c r="V14" i="14"/>
  <c r="U14" i="14"/>
  <c r="T14" i="14"/>
  <c r="S14" i="14"/>
  <c r="R14" i="14"/>
  <c r="Q14" i="14"/>
  <c r="P14" i="14"/>
  <c r="O14" i="14"/>
  <c r="N14" i="14"/>
  <c r="W13" i="14"/>
  <c r="V13" i="14"/>
  <c r="U13" i="14"/>
  <c r="T13" i="14"/>
  <c r="S13" i="14"/>
  <c r="R13" i="14"/>
  <c r="Q13" i="14"/>
  <c r="P13" i="14"/>
  <c r="O13" i="14"/>
  <c r="N13" i="14"/>
  <c r="W12" i="14"/>
  <c r="V12" i="14"/>
  <c r="U12" i="14"/>
  <c r="T12" i="14"/>
  <c r="S12" i="14"/>
  <c r="R12" i="14"/>
  <c r="Q12" i="14"/>
  <c r="P12" i="14"/>
  <c r="O12" i="14"/>
  <c r="N12" i="14"/>
  <c r="W11" i="14"/>
  <c r="V11" i="14"/>
  <c r="U11" i="14"/>
  <c r="T11" i="14"/>
  <c r="S11" i="14"/>
  <c r="R11" i="14"/>
  <c r="Q11" i="14"/>
  <c r="P11" i="14"/>
  <c r="O11" i="14"/>
  <c r="N11" i="14"/>
  <c r="O3" i="14"/>
  <c r="P3" i="14"/>
  <c r="Q3" i="14"/>
  <c r="R3" i="14"/>
  <c r="S3" i="14"/>
  <c r="T3" i="14"/>
  <c r="U3" i="14"/>
  <c r="V3" i="14"/>
  <c r="W3" i="14"/>
  <c r="O4" i="14"/>
  <c r="P4" i="14"/>
  <c r="Q4" i="14"/>
  <c r="R4" i="14"/>
  <c r="S4" i="14"/>
  <c r="T4" i="14"/>
  <c r="U4" i="14"/>
  <c r="V4" i="14"/>
  <c r="W4" i="14"/>
  <c r="O5" i="14"/>
  <c r="P5" i="14"/>
  <c r="Q5" i="14"/>
  <c r="R5" i="14"/>
  <c r="S5" i="14"/>
  <c r="T5" i="14"/>
  <c r="U5" i="14"/>
  <c r="V5" i="14"/>
  <c r="W5" i="14"/>
  <c r="O6" i="14"/>
  <c r="P6" i="14"/>
  <c r="Q6" i="14"/>
  <c r="R6" i="14"/>
  <c r="S6" i="14"/>
  <c r="T6" i="14"/>
  <c r="U6" i="14"/>
  <c r="V6" i="14"/>
  <c r="W6" i="14"/>
  <c r="O7" i="14"/>
  <c r="P7" i="14"/>
  <c r="Q7" i="14"/>
  <c r="R7" i="14"/>
  <c r="S7" i="14"/>
  <c r="T7" i="14"/>
  <c r="U7" i="14"/>
  <c r="V7" i="14"/>
  <c r="W7" i="14"/>
  <c r="N4" i="14"/>
  <c r="N5" i="14"/>
  <c r="N6" i="14"/>
  <c r="N7" i="14"/>
  <c r="N3" i="14"/>
  <c r="E32" i="13"/>
  <c r="F32" i="13"/>
  <c r="G32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V32" i="13"/>
  <c r="W32" i="13"/>
  <c r="X32" i="13"/>
  <c r="E37" i="13"/>
  <c r="F37" i="13"/>
  <c r="G37" i="13"/>
  <c r="H37" i="13"/>
  <c r="I37" i="13"/>
  <c r="J37" i="13"/>
  <c r="K37" i="13"/>
  <c r="L37" i="13"/>
  <c r="M37" i="13"/>
  <c r="N37" i="13"/>
  <c r="O37" i="13"/>
  <c r="P37" i="13"/>
  <c r="Q37" i="13"/>
  <c r="R37" i="13"/>
  <c r="S37" i="13"/>
  <c r="T37" i="13"/>
  <c r="U37" i="13"/>
  <c r="V37" i="13"/>
  <c r="W37" i="13"/>
  <c r="X37" i="13"/>
  <c r="E42" i="13"/>
  <c r="F42" i="13"/>
  <c r="G42" i="13"/>
  <c r="H42" i="13"/>
  <c r="I42" i="13"/>
  <c r="J42" i="13"/>
  <c r="K42" i="13"/>
  <c r="L42" i="13"/>
  <c r="M42" i="13"/>
  <c r="N42" i="13"/>
  <c r="O42" i="13"/>
  <c r="P42" i="13"/>
  <c r="Q42" i="13"/>
  <c r="R42" i="13"/>
  <c r="S42" i="13"/>
  <c r="T42" i="13"/>
  <c r="U42" i="13"/>
  <c r="V42" i="13"/>
  <c r="W42" i="13"/>
  <c r="X42" i="13"/>
  <c r="X27" i="13"/>
  <c r="W27" i="13"/>
  <c r="V27" i="13"/>
  <c r="U27" i="13"/>
  <c r="T27" i="13"/>
  <c r="S27" i="13"/>
  <c r="R27" i="13"/>
  <c r="Q27" i="13"/>
  <c r="P27" i="13"/>
  <c r="O27" i="13"/>
  <c r="N27" i="13"/>
  <c r="M27" i="13"/>
  <c r="L27" i="13"/>
  <c r="K27" i="13"/>
  <c r="J27" i="13"/>
  <c r="I27" i="13"/>
  <c r="H27" i="13"/>
  <c r="G27" i="13"/>
  <c r="F27" i="13"/>
  <c r="E27" i="13"/>
  <c r="D32" i="13"/>
  <c r="D37" i="13"/>
  <c r="D42" i="13"/>
  <c r="C32" i="13"/>
  <c r="C37" i="13"/>
  <c r="C42" i="13"/>
  <c r="C27" i="13"/>
  <c r="D27" i="13"/>
  <c r="I39" i="12"/>
  <c r="J39" i="12"/>
  <c r="H40" i="12"/>
  <c r="I40" i="12"/>
  <c r="J40" i="12"/>
  <c r="G41" i="12"/>
  <c r="H41" i="12"/>
  <c r="I41" i="12"/>
  <c r="F42" i="12"/>
  <c r="G42" i="12"/>
  <c r="B42" i="12"/>
  <c r="B39" i="12"/>
  <c r="M34" i="12"/>
  <c r="L34" i="12"/>
  <c r="L31" i="12"/>
  <c r="C30" i="12"/>
  <c r="D30" i="12"/>
  <c r="D39" i="12" s="1"/>
  <c r="E30" i="12"/>
  <c r="E39" i="12" s="1"/>
  <c r="F30" i="12"/>
  <c r="F39" i="12" s="1"/>
  <c r="G30" i="12"/>
  <c r="M30" i="12" s="1"/>
  <c r="H30" i="12"/>
  <c r="H39" i="12" s="1"/>
  <c r="I30" i="12"/>
  <c r="J30" i="12"/>
  <c r="K30" i="12"/>
  <c r="C31" i="12"/>
  <c r="C40" i="12" s="1"/>
  <c r="D31" i="12"/>
  <c r="D40" i="12" s="1"/>
  <c r="E31" i="12"/>
  <c r="E40" i="12" s="1"/>
  <c r="F31" i="12"/>
  <c r="F40" i="12" s="1"/>
  <c r="G31" i="12"/>
  <c r="G40" i="12" s="1"/>
  <c r="H31" i="12"/>
  <c r="I31" i="12"/>
  <c r="J31" i="12"/>
  <c r="K31" i="12"/>
  <c r="K40" i="12" s="1"/>
  <c r="C32" i="12"/>
  <c r="C41" i="12" s="1"/>
  <c r="D32" i="12"/>
  <c r="D41" i="12" s="1"/>
  <c r="E32" i="12"/>
  <c r="E41" i="12" s="1"/>
  <c r="F32" i="12"/>
  <c r="F41" i="12" s="1"/>
  <c r="G32" i="12"/>
  <c r="H32" i="12"/>
  <c r="I32" i="12"/>
  <c r="J32" i="12"/>
  <c r="J41" i="12" s="1"/>
  <c r="K32" i="12"/>
  <c r="K41" i="12" s="1"/>
  <c r="C33" i="12"/>
  <c r="C42" i="12" s="1"/>
  <c r="D33" i="12"/>
  <c r="D42" i="12" s="1"/>
  <c r="E33" i="12"/>
  <c r="E42" i="12" s="1"/>
  <c r="F33" i="12"/>
  <c r="G33" i="12"/>
  <c r="H33" i="12"/>
  <c r="I33" i="12"/>
  <c r="I42" i="12" s="1"/>
  <c r="J33" i="12"/>
  <c r="J42" i="12" s="1"/>
  <c r="K33" i="12"/>
  <c r="K42" i="12" s="1"/>
  <c r="B31" i="12"/>
  <c r="M31" i="12" s="1"/>
  <c r="B32" i="12"/>
  <c r="M32" i="12" s="1"/>
  <c r="B33" i="12"/>
  <c r="M33" i="12" s="1"/>
  <c r="B30" i="12"/>
  <c r="L30" i="12" s="1"/>
  <c r="M25" i="12"/>
  <c r="L25" i="12"/>
  <c r="B22" i="12"/>
  <c r="L22" i="12" s="1"/>
  <c r="C22" i="12"/>
  <c r="D22" i="12"/>
  <c r="M22" i="12" s="1"/>
  <c r="E22" i="12"/>
  <c r="F22" i="12"/>
  <c r="G22" i="12"/>
  <c r="H22" i="12"/>
  <c r="I22" i="12"/>
  <c r="J22" i="12"/>
  <c r="K22" i="12"/>
  <c r="B23" i="12"/>
  <c r="M23" i="12" s="1"/>
  <c r="C23" i="12"/>
  <c r="L23" i="12" s="1"/>
  <c r="D23" i="12"/>
  <c r="E23" i="12"/>
  <c r="F23" i="12"/>
  <c r="G23" i="12"/>
  <c r="H23" i="12"/>
  <c r="I23" i="12"/>
  <c r="J23" i="12"/>
  <c r="K23" i="12"/>
  <c r="B24" i="12"/>
  <c r="M24" i="12" s="1"/>
  <c r="C24" i="12"/>
  <c r="D24" i="12"/>
  <c r="E24" i="12"/>
  <c r="F24" i="12"/>
  <c r="G24" i="12"/>
  <c r="H24" i="12"/>
  <c r="H42" i="12" s="1"/>
  <c r="I24" i="12"/>
  <c r="J24" i="12"/>
  <c r="K24" i="12"/>
  <c r="C21" i="12"/>
  <c r="C39" i="12" s="1"/>
  <c r="D21" i="12"/>
  <c r="E21" i="12"/>
  <c r="F21" i="12"/>
  <c r="G21" i="12"/>
  <c r="H21" i="12"/>
  <c r="I21" i="12"/>
  <c r="J21" i="12"/>
  <c r="K21" i="12"/>
  <c r="K39" i="12" s="1"/>
  <c r="B21" i="12"/>
  <c r="M16" i="11"/>
  <c r="L16" i="11"/>
  <c r="M15" i="11"/>
  <c r="L15" i="11"/>
  <c r="M14" i="11"/>
  <c r="L14" i="11"/>
  <c r="M13" i="11"/>
  <c r="L13" i="11"/>
  <c r="M12" i="11"/>
  <c r="L12" i="11"/>
  <c r="C12" i="11"/>
  <c r="D12" i="11"/>
  <c r="E12" i="11"/>
  <c r="F12" i="11"/>
  <c r="G12" i="11"/>
  <c r="H12" i="11"/>
  <c r="I12" i="11"/>
  <c r="J12" i="11"/>
  <c r="K12" i="11"/>
  <c r="C13" i="11"/>
  <c r="D13" i="11"/>
  <c r="E13" i="11"/>
  <c r="F13" i="11"/>
  <c r="G13" i="11"/>
  <c r="H13" i="11"/>
  <c r="I13" i="11"/>
  <c r="J13" i="11"/>
  <c r="K13" i="11"/>
  <c r="C14" i="11"/>
  <c r="D14" i="11"/>
  <c r="E14" i="11"/>
  <c r="F14" i="11"/>
  <c r="G14" i="11"/>
  <c r="H14" i="11"/>
  <c r="I14" i="11"/>
  <c r="J14" i="11"/>
  <c r="K14" i="11"/>
  <c r="C15" i="11"/>
  <c r="D15" i="11"/>
  <c r="E15" i="11"/>
  <c r="F15" i="11"/>
  <c r="G15" i="11"/>
  <c r="H15" i="11"/>
  <c r="I15" i="11"/>
  <c r="J15" i="11"/>
  <c r="K15" i="11"/>
  <c r="C16" i="11"/>
  <c r="D16" i="11"/>
  <c r="E16" i="11"/>
  <c r="F16" i="11"/>
  <c r="G16" i="11"/>
  <c r="H16" i="11"/>
  <c r="I16" i="11"/>
  <c r="J16" i="11"/>
  <c r="K16" i="11"/>
  <c r="B13" i="11"/>
  <c r="B14" i="11"/>
  <c r="B15" i="11"/>
  <c r="B16" i="11"/>
  <c r="B12" i="11"/>
  <c r="M16" i="10"/>
  <c r="L16" i="10"/>
  <c r="M15" i="10"/>
  <c r="L15" i="10"/>
  <c r="M14" i="10"/>
  <c r="L14" i="10"/>
  <c r="M13" i="10"/>
  <c r="L13" i="10"/>
  <c r="M12" i="10"/>
  <c r="L12" i="10"/>
  <c r="C12" i="10"/>
  <c r="D12" i="10"/>
  <c r="E12" i="10"/>
  <c r="F12" i="10"/>
  <c r="G12" i="10"/>
  <c r="H12" i="10"/>
  <c r="I12" i="10"/>
  <c r="J12" i="10"/>
  <c r="K12" i="10"/>
  <c r="C13" i="10"/>
  <c r="D13" i="10"/>
  <c r="E13" i="10"/>
  <c r="F13" i="10"/>
  <c r="G13" i="10"/>
  <c r="H13" i="10"/>
  <c r="I13" i="10"/>
  <c r="J13" i="10"/>
  <c r="K13" i="10"/>
  <c r="C14" i="10"/>
  <c r="D14" i="10"/>
  <c r="E14" i="10"/>
  <c r="F14" i="10"/>
  <c r="G14" i="10"/>
  <c r="H14" i="10"/>
  <c r="I14" i="10"/>
  <c r="J14" i="10"/>
  <c r="K14" i="10"/>
  <c r="C15" i="10"/>
  <c r="D15" i="10"/>
  <c r="E15" i="10"/>
  <c r="F15" i="10"/>
  <c r="G15" i="10"/>
  <c r="H15" i="10"/>
  <c r="I15" i="10"/>
  <c r="J15" i="10"/>
  <c r="K15" i="10"/>
  <c r="C16" i="10"/>
  <c r="D16" i="10"/>
  <c r="E16" i="10"/>
  <c r="F16" i="10"/>
  <c r="G16" i="10"/>
  <c r="H16" i="10"/>
  <c r="I16" i="10"/>
  <c r="J16" i="10"/>
  <c r="K16" i="10"/>
  <c r="B13" i="10"/>
  <c r="B14" i="10"/>
  <c r="B15" i="10"/>
  <c r="B16" i="10"/>
  <c r="B12" i="10"/>
  <c r="M14" i="9"/>
  <c r="M15" i="9"/>
  <c r="M16" i="9"/>
  <c r="M17" i="9"/>
  <c r="M13" i="9"/>
  <c r="L14" i="9"/>
  <c r="L15" i="9"/>
  <c r="L16" i="9"/>
  <c r="L17" i="9"/>
  <c r="L13" i="9"/>
  <c r="C13" i="9"/>
  <c r="D13" i="9"/>
  <c r="E13" i="9"/>
  <c r="F13" i="9"/>
  <c r="G13" i="9"/>
  <c r="H13" i="9"/>
  <c r="I13" i="9"/>
  <c r="J13" i="9"/>
  <c r="K13" i="9"/>
  <c r="C14" i="9"/>
  <c r="D14" i="9"/>
  <c r="E14" i="9"/>
  <c r="F14" i="9"/>
  <c r="G14" i="9"/>
  <c r="H14" i="9"/>
  <c r="I14" i="9"/>
  <c r="J14" i="9"/>
  <c r="K14" i="9"/>
  <c r="C15" i="9"/>
  <c r="D15" i="9"/>
  <c r="E15" i="9"/>
  <c r="F15" i="9"/>
  <c r="G15" i="9"/>
  <c r="H15" i="9"/>
  <c r="I15" i="9"/>
  <c r="J15" i="9"/>
  <c r="K15" i="9"/>
  <c r="C16" i="9"/>
  <c r="D16" i="9"/>
  <c r="E16" i="9"/>
  <c r="F16" i="9"/>
  <c r="G16" i="9"/>
  <c r="H16" i="9"/>
  <c r="I16" i="9"/>
  <c r="J16" i="9"/>
  <c r="K16" i="9"/>
  <c r="B14" i="9"/>
  <c r="B15" i="9"/>
  <c r="B16" i="9"/>
  <c r="B13" i="9"/>
  <c r="H127" i="8"/>
  <c r="H120" i="8"/>
  <c r="H113" i="8"/>
  <c r="H106" i="8"/>
  <c r="I95" i="8"/>
  <c r="I88" i="8"/>
  <c r="I81" i="8"/>
  <c r="I74" i="8"/>
  <c r="I63" i="8"/>
  <c r="I56" i="8"/>
  <c r="I49" i="8"/>
  <c r="I42" i="8"/>
  <c r="H31" i="8"/>
  <c r="H24" i="8"/>
  <c r="H17" i="8"/>
  <c r="H10" i="8"/>
  <c r="H127" i="5"/>
  <c r="H120" i="5"/>
  <c r="H113" i="5"/>
  <c r="H106" i="5"/>
  <c r="I95" i="5"/>
  <c r="I88" i="5"/>
  <c r="I81" i="5"/>
  <c r="I74" i="5"/>
  <c r="I63" i="5"/>
  <c r="I56" i="5"/>
  <c r="I49" i="5"/>
  <c r="I42" i="5"/>
  <c r="H31" i="5"/>
  <c r="H24" i="5"/>
  <c r="H17" i="5"/>
  <c r="H10" i="5"/>
  <c r="Z17" i="4"/>
  <c r="Z16" i="4"/>
  <c r="Y16" i="4"/>
  <c r="Y12" i="4"/>
  <c r="Z11" i="4"/>
  <c r="Y6" i="4"/>
  <c r="Z4" i="4"/>
  <c r="V19" i="4"/>
  <c r="T19" i="4"/>
  <c r="Q19" i="4"/>
  <c r="O19" i="4"/>
  <c r="Y19" i="4" s="1"/>
  <c r="S18" i="4"/>
  <c r="Z18" i="4" s="1"/>
  <c r="W17" i="4"/>
  <c r="P17" i="4"/>
  <c r="Y17" i="4" s="1"/>
  <c r="W13" i="4"/>
  <c r="U13" i="4"/>
  <c r="T13" i="4"/>
  <c r="S13" i="4"/>
  <c r="Q13" i="4"/>
  <c r="Y13" i="4" s="1"/>
  <c r="X12" i="4"/>
  <c r="W12" i="4"/>
  <c r="Z12" i="4" s="1"/>
  <c r="R11" i="4"/>
  <c r="Y11" i="4" s="1"/>
  <c r="X10" i="4"/>
  <c r="W10" i="4"/>
  <c r="O10" i="4"/>
  <c r="Z10" i="4" s="1"/>
  <c r="P5" i="4"/>
  <c r="Y5" i="4" s="1"/>
  <c r="X5" i="4"/>
  <c r="Q6" i="4"/>
  <c r="R6" i="4"/>
  <c r="Z6" i="4" s="1"/>
  <c r="S7" i="4"/>
  <c r="Y7" i="4" s="1"/>
  <c r="P4" i="4"/>
  <c r="Y4" i="4" s="1"/>
  <c r="X15" i="20" l="1"/>
  <c r="X16" i="20"/>
  <c r="X9" i="20"/>
  <c r="X3" i="20"/>
  <c r="Z7" i="4"/>
  <c r="Z13" i="4"/>
  <c r="Z19" i="4"/>
  <c r="Y10" i="4"/>
  <c r="Z5" i="4"/>
  <c r="Y18" i="4"/>
  <c r="Z10" i="19"/>
  <c r="Y13" i="19"/>
  <c r="Y11" i="19"/>
  <c r="Y6" i="19"/>
  <c r="Z7" i="19"/>
  <c r="Y19" i="19"/>
  <c r="Z6" i="19"/>
  <c r="Y7" i="19"/>
  <c r="Y5" i="19"/>
  <c r="Z13" i="19"/>
  <c r="Y4" i="18"/>
  <c r="Y5" i="18"/>
  <c r="Y10" i="18"/>
  <c r="Y18" i="18"/>
  <c r="Y7" i="18"/>
  <c r="Y16" i="18"/>
  <c r="Y19" i="18"/>
  <c r="O96" i="3"/>
  <c r="O66" i="3"/>
  <c r="O56" i="3"/>
  <c r="L24" i="12"/>
  <c r="L32" i="12"/>
  <c r="B41" i="12"/>
  <c r="B40" i="12"/>
  <c r="G39" i="12"/>
  <c r="L33" i="12"/>
  <c r="M21" i="12"/>
  <c r="F127" i="8"/>
  <c r="G127" i="8" s="1"/>
  <c r="E127" i="8"/>
  <c r="D127" i="8"/>
  <c r="C127" i="8"/>
  <c r="G126" i="8"/>
  <c r="G125" i="8"/>
  <c r="G124" i="8"/>
  <c r="G123" i="8"/>
  <c r="G122" i="8"/>
  <c r="F120" i="8"/>
  <c r="E120" i="8"/>
  <c r="D120" i="8"/>
  <c r="C120" i="8"/>
  <c r="G120" i="8" s="1"/>
  <c r="G119" i="8"/>
  <c r="G118" i="8"/>
  <c r="G117" i="8"/>
  <c r="G116" i="8"/>
  <c r="G115" i="8"/>
  <c r="F113" i="8"/>
  <c r="E113" i="8"/>
  <c r="D113" i="8"/>
  <c r="C113" i="8"/>
  <c r="G113" i="8" s="1"/>
  <c r="G112" i="8"/>
  <c r="G111" i="8"/>
  <c r="G110" i="8"/>
  <c r="G109" i="8"/>
  <c r="G108" i="8"/>
  <c r="F106" i="8"/>
  <c r="G106" i="8" s="1"/>
  <c r="E106" i="8"/>
  <c r="D106" i="8"/>
  <c r="C106" i="8"/>
  <c r="G105" i="8"/>
  <c r="G104" i="8"/>
  <c r="G103" i="8"/>
  <c r="G102" i="8"/>
  <c r="G101" i="8"/>
  <c r="H95" i="8"/>
  <c r="G95" i="8"/>
  <c r="F95" i="8"/>
  <c r="E95" i="8"/>
  <c r="D95" i="8"/>
  <c r="C95" i="8"/>
  <c r="H94" i="8"/>
  <c r="H93" i="8"/>
  <c r="H92" i="8"/>
  <c r="H91" i="8"/>
  <c r="H90" i="8"/>
  <c r="G88" i="8"/>
  <c r="F88" i="8"/>
  <c r="E88" i="8"/>
  <c r="D88" i="8"/>
  <c r="C88" i="8"/>
  <c r="H88" i="8" s="1"/>
  <c r="H87" i="8"/>
  <c r="H86" i="8"/>
  <c r="H85" i="8"/>
  <c r="H84" i="8"/>
  <c r="H83" i="8"/>
  <c r="G81" i="8"/>
  <c r="H81" i="8" s="1"/>
  <c r="F81" i="8"/>
  <c r="E81" i="8"/>
  <c r="D81" i="8"/>
  <c r="C81" i="8"/>
  <c r="H80" i="8"/>
  <c r="H79" i="8"/>
  <c r="H78" i="8"/>
  <c r="H77" i="8"/>
  <c r="H76" i="8"/>
  <c r="G74" i="8"/>
  <c r="F74" i="8"/>
  <c r="E74" i="8"/>
  <c r="D74" i="8"/>
  <c r="C74" i="8"/>
  <c r="H74" i="8" s="1"/>
  <c r="H73" i="8"/>
  <c r="H72" i="8"/>
  <c r="H71" i="8"/>
  <c r="H70" i="8"/>
  <c r="H69" i="8"/>
  <c r="G63" i="8"/>
  <c r="F63" i="8"/>
  <c r="E63" i="8"/>
  <c r="D63" i="8"/>
  <c r="C63" i="8"/>
  <c r="H63" i="8" s="1"/>
  <c r="H62" i="8"/>
  <c r="H61" i="8"/>
  <c r="H60" i="8"/>
  <c r="H59" i="8"/>
  <c r="H58" i="8"/>
  <c r="H56" i="8"/>
  <c r="G56" i="8"/>
  <c r="F56" i="8"/>
  <c r="E56" i="8"/>
  <c r="D56" i="8"/>
  <c r="C56" i="8"/>
  <c r="H55" i="8"/>
  <c r="H54" i="8"/>
  <c r="H53" i="8"/>
  <c r="H52" i="8"/>
  <c r="H51" i="8"/>
  <c r="G49" i="8"/>
  <c r="F49" i="8"/>
  <c r="E49" i="8"/>
  <c r="D49" i="8"/>
  <c r="C49" i="8"/>
  <c r="H49" i="8" s="1"/>
  <c r="H48" i="8"/>
  <c r="H47" i="8"/>
  <c r="H46" i="8"/>
  <c r="H45" i="8"/>
  <c r="H44" i="8"/>
  <c r="G42" i="8"/>
  <c r="F42" i="8"/>
  <c r="E42" i="8"/>
  <c r="D42" i="8"/>
  <c r="C42" i="8"/>
  <c r="H42" i="8" s="1"/>
  <c r="H41" i="8"/>
  <c r="H40" i="8"/>
  <c r="H39" i="8"/>
  <c r="H38" i="8"/>
  <c r="H37" i="8"/>
  <c r="F31" i="8"/>
  <c r="E31" i="8"/>
  <c r="D31" i="8"/>
  <c r="G31" i="8" s="1"/>
  <c r="C31" i="8"/>
  <c r="G30" i="8"/>
  <c r="G29" i="8"/>
  <c r="G28" i="8"/>
  <c r="G27" i="8"/>
  <c r="G26" i="8"/>
  <c r="F24" i="8"/>
  <c r="E24" i="8"/>
  <c r="D24" i="8"/>
  <c r="C24" i="8"/>
  <c r="G24" i="8" s="1"/>
  <c r="G23" i="8"/>
  <c r="G22" i="8"/>
  <c r="G21" i="8"/>
  <c r="G20" i="8"/>
  <c r="G19" i="8"/>
  <c r="F17" i="8"/>
  <c r="E17" i="8"/>
  <c r="D17" i="8"/>
  <c r="C17" i="8"/>
  <c r="G17" i="8" s="1"/>
  <c r="G16" i="8"/>
  <c r="G15" i="8"/>
  <c r="G14" i="8"/>
  <c r="G13" i="8"/>
  <c r="G12" i="8"/>
  <c r="F10" i="8"/>
  <c r="G10" i="8" s="1"/>
  <c r="E10" i="8"/>
  <c r="D10" i="8"/>
  <c r="C10" i="8"/>
  <c r="G9" i="8"/>
  <c r="G8" i="8"/>
  <c r="G7" i="8"/>
  <c r="G6" i="8"/>
  <c r="G5" i="8"/>
  <c r="F127" i="5"/>
  <c r="E127" i="5"/>
  <c r="D127" i="5"/>
  <c r="C127" i="5"/>
  <c r="G126" i="5"/>
  <c r="G125" i="5"/>
  <c r="G124" i="5"/>
  <c r="G123" i="5"/>
  <c r="G122" i="5"/>
  <c r="F120" i="5"/>
  <c r="E120" i="5"/>
  <c r="D120" i="5"/>
  <c r="C120" i="5"/>
  <c r="G119" i="5"/>
  <c r="G118" i="5"/>
  <c r="G117" i="5"/>
  <c r="G116" i="5"/>
  <c r="G115" i="5"/>
  <c r="F113" i="5"/>
  <c r="E113" i="5"/>
  <c r="D113" i="5"/>
  <c r="C113" i="5"/>
  <c r="G112" i="5"/>
  <c r="G111" i="5"/>
  <c r="G110" i="5"/>
  <c r="G109" i="5"/>
  <c r="G108" i="5"/>
  <c r="F106" i="5"/>
  <c r="E106" i="5"/>
  <c r="D106" i="5"/>
  <c r="C106" i="5"/>
  <c r="G105" i="5"/>
  <c r="G104" i="5"/>
  <c r="G103" i="5"/>
  <c r="G102" i="5"/>
  <c r="G101" i="5"/>
  <c r="G95" i="5"/>
  <c r="F95" i="5"/>
  <c r="E95" i="5"/>
  <c r="D95" i="5"/>
  <c r="C95" i="5"/>
  <c r="H94" i="5"/>
  <c r="H93" i="5"/>
  <c r="H92" i="5"/>
  <c r="H91" i="5"/>
  <c r="H90" i="5"/>
  <c r="G88" i="5"/>
  <c r="F88" i="5"/>
  <c r="E88" i="5"/>
  <c r="D88" i="5"/>
  <c r="C88" i="5"/>
  <c r="H87" i="5"/>
  <c r="H86" i="5"/>
  <c r="H85" i="5"/>
  <c r="H84" i="5"/>
  <c r="H83" i="5"/>
  <c r="G81" i="5"/>
  <c r="F81" i="5"/>
  <c r="E81" i="5"/>
  <c r="D81" i="5"/>
  <c r="C81" i="5"/>
  <c r="H80" i="5"/>
  <c r="H79" i="5"/>
  <c r="H78" i="5"/>
  <c r="H77" i="5"/>
  <c r="H76" i="5"/>
  <c r="G74" i="5"/>
  <c r="F74" i="5"/>
  <c r="E74" i="5"/>
  <c r="D74" i="5"/>
  <c r="C74" i="5"/>
  <c r="H73" i="5"/>
  <c r="H72" i="5"/>
  <c r="H71" i="5"/>
  <c r="H70" i="5"/>
  <c r="H69" i="5"/>
  <c r="G63" i="5"/>
  <c r="F63" i="5"/>
  <c r="E63" i="5"/>
  <c r="D63" i="5"/>
  <c r="C63" i="5"/>
  <c r="H62" i="5"/>
  <c r="H61" i="5"/>
  <c r="H60" i="5"/>
  <c r="H59" i="5"/>
  <c r="H58" i="5"/>
  <c r="G56" i="5"/>
  <c r="F56" i="5"/>
  <c r="E56" i="5"/>
  <c r="D56" i="5"/>
  <c r="C56" i="5"/>
  <c r="H55" i="5"/>
  <c r="H54" i="5"/>
  <c r="H53" i="5"/>
  <c r="H52" i="5"/>
  <c r="H51" i="5"/>
  <c r="G49" i="5"/>
  <c r="F49" i="5"/>
  <c r="E49" i="5"/>
  <c r="D49" i="5"/>
  <c r="C49" i="5"/>
  <c r="H48" i="5"/>
  <c r="H47" i="5"/>
  <c r="H46" i="5"/>
  <c r="H45" i="5"/>
  <c r="H44" i="5"/>
  <c r="G42" i="5"/>
  <c r="F42" i="5"/>
  <c r="E42" i="5"/>
  <c r="D42" i="5"/>
  <c r="C42" i="5"/>
  <c r="H41" i="5"/>
  <c r="H40" i="5"/>
  <c r="H39" i="5"/>
  <c r="H38" i="5"/>
  <c r="H37" i="5"/>
  <c r="F31" i="5"/>
  <c r="E31" i="5"/>
  <c r="D31" i="5"/>
  <c r="C31" i="5"/>
  <c r="G30" i="5"/>
  <c r="G29" i="5"/>
  <c r="G28" i="5"/>
  <c r="G27" i="5"/>
  <c r="G26" i="5"/>
  <c r="F24" i="5"/>
  <c r="E24" i="5"/>
  <c r="D24" i="5"/>
  <c r="C24" i="5"/>
  <c r="G23" i="5"/>
  <c r="G22" i="5"/>
  <c r="G21" i="5"/>
  <c r="G20" i="5"/>
  <c r="G19" i="5"/>
  <c r="F17" i="5"/>
  <c r="E17" i="5"/>
  <c r="D17" i="5"/>
  <c r="C17" i="5"/>
  <c r="G16" i="5"/>
  <c r="G15" i="5"/>
  <c r="G14" i="5"/>
  <c r="G13" i="5"/>
  <c r="G12" i="5"/>
  <c r="F10" i="5"/>
  <c r="E10" i="5"/>
  <c r="D10" i="5"/>
  <c r="C10" i="5"/>
  <c r="G9" i="5"/>
  <c r="G8" i="5"/>
  <c r="G7" i="5"/>
  <c r="G6" i="5"/>
  <c r="G5" i="5"/>
  <c r="G10" i="5" l="1"/>
  <c r="H42" i="5"/>
  <c r="H56" i="5"/>
  <c r="H88" i="5"/>
  <c r="G106" i="5"/>
  <c r="G127" i="5"/>
  <c r="H49" i="5"/>
  <c r="H63" i="5"/>
  <c r="H74" i="5"/>
  <c r="H81" i="5"/>
  <c r="H95" i="5"/>
  <c r="G113" i="5"/>
  <c r="G120" i="5"/>
  <c r="G17" i="5"/>
  <c r="G31" i="5"/>
  <c r="G24" i="5"/>
</calcChain>
</file>

<file path=xl/sharedStrings.xml><?xml version="1.0" encoding="utf-8"?>
<sst xmlns="http://schemas.openxmlformats.org/spreadsheetml/2006/main" count="759" uniqueCount="170">
  <si>
    <t>Day 1</t>
    <phoneticPr fontId="3" type="noConversion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EV76</t>
    <phoneticPr fontId="3" type="noConversion"/>
  </si>
  <si>
    <t>PBS</t>
    <phoneticPr fontId="3" type="noConversion"/>
  </si>
  <si>
    <t>No. (mice)</t>
    <phoneticPr fontId="3" type="noConversion"/>
  </si>
  <si>
    <r>
      <t>EVΔ</t>
    </r>
    <r>
      <rPr>
        <i/>
        <sz val="11"/>
        <color theme="1"/>
        <rFont val="Times New Roman"/>
        <family val="1"/>
      </rPr>
      <t>yp2</t>
    </r>
    <phoneticPr fontId="3" type="noConversion"/>
  </si>
  <si>
    <r>
      <t>EVΔ</t>
    </r>
    <r>
      <rPr>
        <i/>
        <sz val="11"/>
        <color theme="1"/>
        <rFont val="Times New Roman"/>
        <family val="1"/>
      </rPr>
      <t>yp1</t>
    </r>
    <phoneticPr fontId="3" type="noConversion"/>
  </si>
  <si>
    <r>
      <t>EVΔ</t>
    </r>
    <r>
      <rPr>
        <i/>
        <sz val="11"/>
        <color theme="1"/>
        <rFont val="Times New Roman"/>
        <family val="1"/>
      </rPr>
      <t>yp1&amp;yp2</t>
    </r>
    <phoneticPr fontId="3" type="noConversion"/>
  </si>
  <si>
    <r>
      <t>EV76Δ</t>
    </r>
    <r>
      <rPr>
        <i/>
        <sz val="11"/>
        <color theme="1"/>
        <rFont val="Times New Roman"/>
        <family val="1"/>
      </rPr>
      <t>yp1</t>
    </r>
    <phoneticPr fontId="3" type="noConversion"/>
  </si>
  <si>
    <r>
      <t>EV76Δ</t>
    </r>
    <r>
      <rPr>
        <i/>
        <sz val="11"/>
        <color theme="1"/>
        <rFont val="Times New Roman"/>
        <family val="1"/>
      </rPr>
      <t>yp2</t>
    </r>
    <phoneticPr fontId="3" type="noConversion"/>
  </si>
  <si>
    <r>
      <t>EV76Δ</t>
    </r>
    <r>
      <rPr>
        <i/>
        <sz val="11"/>
        <color theme="1"/>
        <rFont val="Times New Roman"/>
        <family val="1"/>
      </rPr>
      <t>yp1&amp;yp2</t>
    </r>
    <phoneticPr fontId="3" type="noConversion"/>
  </si>
  <si>
    <t>Bilateral inguinal  lymph nodes -3 d (CFU)</t>
    <phoneticPr fontId="3" type="noConversion"/>
  </si>
  <si>
    <t>Bilateral inguinal  lymph nodes -1 d (CFU)</t>
    <phoneticPr fontId="3" type="noConversion"/>
  </si>
  <si>
    <t>Bilateral inguinal  lymph nodes -6 d (CFU)</t>
    <phoneticPr fontId="3" type="noConversion"/>
  </si>
  <si>
    <t>0.1g Spleens-1 d (CFU)</t>
    <phoneticPr fontId="3" type="noConversion"/>
  </si>
  <si>
    <t>0.1g Spleens -3 d (CFU)</t>
    <phoneticPr fontId="3" type="noConversion"/>
  </si>
  <si>
    <t>0.1g Spleens -6 d (CFU)</t>
    <phoneticPr fontId="3" type="noConversion"/>
  </si>
  <si>
    <t>0.1g Livers-1 d (CFU)</t>
    <phoneticPr fontId="3" type="noConversion"/>
  </si>
  <si>
    <t>0.1g Livers -3 d (CFU)</t>
    <phoneticPr fontId="3" type="noConversion"/>
  </si>
  <si>
    <t>0.1g Livers -6 d (CFU)</t>
    <phoneticPr fontId="3" type="noConversion"/>
  </si>
  <si>
    <t>Inguinal Lymph Nodes 3 d</t>
    <phoneticPr fontId="3" type="noConversion"/>
  </si>
  <si>
    <t>Group</t>
  </si>
  <si>
    <t>Group</t>
    <phoneticPr fontId="3" type="noConversion"/>
  </si>
  <si>
    <t>No.</t>
  </si>
  <si>
    <t>No.</t>
    <phoneticPr fontId="3" type="noConversion"/>
  </si>
  <si>
    <t>Histopathological scores</t>
  </si>
  <si>
    <t>Histopathological scores</t>
    <phoneticPr fontId="3" type="noConversion"/>
  </si>
  <si>
    <t>inflammatory cell inffiltration</t>
    <phoneticPr fontId="3" type="noConversion"/>
  </si>
  <si>
    <t>necrosis</t>
    <phoneticPr fontId="3" type="noConversion"/>
  </si>
  <si>
    <t>connective tissue hyperplasia</t>
    <phoneticPr fontId="3" type="noConversion"/>
  </si>
  <si>
    <t>congestion</t>
    <phoneticPr fontId="3" type="noConversion"/>
  </si>
  <si>
    <t>Inguinal Lymph Nodes 6 d</t>
    <phoneticPr fontId="3" type="noConversion"/>
  </si>
  <si>
    <t>Mean</t>
  </si>
  <si>
    <t>Mean</t>
    <phoneticPr fontId="3" type="noConversion"/>
  </si>
  <si>
    <t>Sum</t>
    <phoneticPr fontId="3" type="noConversion"/>
  </si>
  <si>
    <t xml:space="preserve"> </t>
    <phoneticPr fontId="3" type="noConversion"/>
  </si>
  <si>
    <t>Spleen 3 d</t>
  </si>
  <si>
    <t>Spleen 6 d</t>
    <phoneticPr fontId="3" type="noConversion"/>
  </si>
  <si>
    <r>
      <t>EV76Δ</t>
    </r>
    <r>
      <rPr>
        <i/>
        <sz val="11"/>
        <color theme="1"/>
        <rFont val="Times New Roman"/>
        <family val="1"/>
      </rPr>
      <t>yp</t>
    </r>
    <r>
      <rPr>
        <i/>
        <sz val="11"/>
        <color theme="1"/>
        <rFont val="宋体"/>
        <family val="1"/>
        <charset val="134"/>
      </rPr>
      <t>1&amp;</t>
    </r>
    <r>
      <rPr>
        <i/>
        <sz val="11"/>
        <color theme="1"/>
        <rFont val="Times New Roman"/>
        <family val="1"/>
      </rPr>
      <t>yp2</t>
    </r>
    <phoneticPr fontId="3" type="noConversion"/>
  </si>
  <si>
    <r>
      <t>EV76Δ</t>
    </r>
    <r>
      <rPr>
        <i/>
        <sz val="11"/>
        <color theme="1"/>
        <rFont val="Times New Roman"/>
        <family val="1"/>
      </rPr>
      <t>yp1</t>
    </r>
    <phoneticPr fontId="3" type="noConversion"/>
  </si>
  <si>
    <r>
      <t>EV76Δ</t>
    </r>
    <r>
      <rPr>
        <i/>
        <sz val="11"/>
        <color theme="1"/>
        <rFont val="Times New Roman"/>
        <family val="1"/>
      </rPr>
      <t>yp2</t>
    </r>
    <phoneticPr fontId="3" type="noConversion"/>
  </si>
  <si>
    <t>Liver 3 d</t>
    <phoneticPr fontId="3" type="noConversion"/>
  </si>
  <si>
    <r>
      <rPr>
        <sz val="11"/>
        <color theme="1"/>
        <rFont val="Times New Roman"/>
        <family val="3"/>
      </rPr>
      <t xml:space="preserve">Liver </t>
    </r>
    <r>
      <rPr>
        <sz val="11"/>
        <color theme="1"/>
        <rFont val="Times New Roman"/>
        <family val="1"/>
      </rPr>
      <t>6 d</t>
    </r>
    <phoneticPr fontId="3" type="noConversion"/>
  </si>
  <si>
    <r>
      <rPr>
        <sz val="11"/>
        <color theme="1"/>
        <rFont val="Times New Roman"/>
        <family val="3"/>
      </rPr>
      <t xml:space="preserve">Lung </t>
    </r>
    <r>
      <rPr>
        <sz val="11"/>
        <color theme="1"/>
        <rFont val="Times New Roman"/>
        <family val="1"/>
      </rPr>
      <t>3 d</t>
    </r>
    <phoneticPr fontId="3" type="noConversion"/>
  </si>
  <si>
    <r>
      <rPr>
        <sz val="11"/>
        <color theme="1"/>
        <rFont val="Times New Roman"/>
        <family val="3"/>
      </rPr>
      <t xml:space="preserve">Lung </t>
    </r>
    <r>
      <rPr>
        <sz val="11"/>
        <color theme="1"/>
        <rFont val="Times New Roman"/>
        <family val="1"/>
      </rPr>
      <t>6 d</t>
    </r>
    <phoneticPr fontId="3" type="noConversion"/>
  </si>
  <si>
    <t>inflammatory cell infiltration</t>
    <phoneticPr fontId="3" type="noConversion"/>
  </si>
  <si>
    <t>congestion</t>
    <phoneticPr fontId="3" type="noConversion"/>
  </si>
  <si>
    <t>massive extramedullary hematopoiesis</t>
    <phoneticPr fontId="3" type="noConversion"/>
  </si>
  <si>
    <t>mild increase of multinucleated giant cells</t>
  </si>
  <si>
    <t>expansion of germinal centers</t>
    <phoneticPr fontId="3" type="noConversion"/>
  </si>
  <si>
    <t>extramedullary hematopoiesis</t>
  </si>
  <si>
    <t>extramedullary hematopoiesis</t>
    <phoneticPr fontId="3" type="noConversion"/>
  </si>
  <si>
    <t>hyperplasia</t>
    <phoneticPr fontId="3" type="noConversion"/>
  </si>
  <si>
    <t>degeneration of hepatocytes</t>
  </si>
  <si>
    <t>degree of pulmonary alveolar wall thickening</t>
  </si>
  <si>
    <t>hemorrhage</t>
    <phoneticPr fontId="3" type="noConversion"/>
  </si>
  <si>
    <t>Day 0</t>
    <phoneticPr fontId="3" type="noConversion"/>
  </si>
  <si>
    <r>
      <t>EV76Δ</t>
    </r>
    <r>
      <rPr>
        <i/>
        <sz val="11"/>
        <color theme="1"/>
        <rFont val="等线"/>
        <family val="3"/>
        <charset val="134"/>
        <scheme val="minor"/>
      </rPr>
      <t>yp1&amp;yp2</t>
    </r>
    <phoneticPr fontId="3" type="noConversion"/>
  </si>
  <si>
    <r>
      <t>EV76Δ</t>
    </r>
    <r>
      <rPr>
        <i/>
        <sz val="11"/>
        <color theme="1"/>
        <rFont val="Times New Roman"/>
        <family val="1"/>
      </rPr>
      <t>yp2</t>
    </r>
    <r>
      <rPr>
        <sz val="11"/>
        <color theme="1"/>
        <rFont val="等线"/>
        <family val="2"/>
        <charset val="134"/>
        <scheme val="minor"/>
      </rPr>
      <t/>
    </r>
  </si>
  <si>
    <r>
      <rPr>
        <sz val="11"/>
        <color theme="1"/>
        <rFont val="等线"/>
        <family val="2"/>
      </rPr>
      <t>＜</t>
    </r>
    <r>
      <rPr>
        <sz val="11"/>
        <color theme="1"/>
        <rFont val="Times New Roman"/>
        <family val="1"/>
      </rPr>
      <t>100</t>
    </r>
    <phoneticPr fontId="3" type="noConversion"/>
  </si>
  <si>
    <t>IFN-gamma</t>
  </si>
  <si>
    <t>IL-12p70</t>
  </si>
  <si>
    <t>IL-13</t>
  </si>
  <si>
    <t>IL-1beta</t>
  </si>
  <si>
    <t>IL-2</t>
  </si>
  <si>
    <t>IL-4</t>
  </si>
  <si>
    <t>IL-5</t>
  </si>
  <si>
    <t>IL-6</t>
  </si>
  <si>
    <t>TNF-alpha</t>
  </si>
  <si>
    <t>GM-CSF</t>
  </si>
  <si>
    <t>IL-18</t>
  </si>
  <si>
    <t>Sample ID</t>
  </si>
  <si>
    <t>MFI</t>
  </si>
  <si>
    <t>Result in pg/ml</t>
  </si>
  <si>
    <t>136-201</t>
  </si>
  <si>
    <t>137-201</t>
  </si>
  <si>
    <t>138-201</t>
  </si>
  <si>
    <t>139-201</t>
  </si>
  <si>
    <t>140-201</t>
  </si>
  <si>
    <t>206-201</t>
  </si>
  <si>
    <t>207-201</t>
  </si>
  <si>
    <t>208-201</t>
  </si>
  <si>
    <t>209-201</t>
  </si>
  <si>
    <t>210-201</t>
  </si>
  <si>
    <t>276-201</t>
  </si>
  <si>
    <t>277-201</t>
  </si>
  <si>
    <t>278-201</t>
  </si>
  <si>
    <t>279-201</t>
  </si>
  <si>
    <t>280-201</t>
  </si>
  <si>
    <t>346-201</t>
  </si>
  <si>
    <t>347-201</t>
  </si>
  <si>
    <t>348-201</t>
  </si>
  <si>
    <t>349-201</t>
  </si>
  <si>
    <t>350-201</t>
  </si>
  <si>
    <t>136-Δcaf1</t>
  </si>
  <si>
    <t>137-Δcaf1</t>
  </si>
  <si>
    <t>138-Δcaf1</t>
  </si>
  <si>
    <t>139-Δcaf1</t>
  </si>
  <si>
    <t>140-Δcaf1</t>
  </si>
  <si>
    <t>206-Δcaf1</t>
  </si>
  <si>
    <t>207-Δcaf1</t>
  </si>
  <si>
    <t>208-Δcaf1</t>
  </si>
  <si>
    <t>209-Δcaf1</t>
  </si>
  <si>
    <t>210-Δcaf1</t>
  </si>
  <si>
    <t>276-Δcaf1</t>
  </si>
  <si>
    <t>277-Δcaf1</t>
  </si>
  <si>
    <t>278-Δcaf1</t>
  </si>
  <si>
    <t>279-Δcaf1</t>
  </si>
  <si>
    <t>280-Δcaf1</t>
  </si>
  <si>
    <t>346-Δcaf1</t>
  </si>
  <si>
    <t>347-Δcaf1</t>
  </si>
  <si>
    <t>348-Δcaf1</t>
  </si>
  <si>
    <t>349-Δcaf1</t>
  </si>
  <si>
    <t>350-Δcaf1</t>
  </si>
  <si>
    <t>Stimulation with 201-WCL</t>
    <phoneticPr fontId="3" type="noConversion"/>
  </si>
  <si>
    <t>Stimulation with 201Δcaf1-WCL</t>
    <phoneticPr fontId="3" type="noConversion"/>
  </si>
  <si>
    <r>
      <t>EV76Δ</t>
    </r>
    <r>
      <rPr>
        <i/>
        <sz val="11"/>
        <color theme="1"/>
        <rFont val="等线"/>
        <family val="3"/>
        <charset val="134"/>
        <scheme val="minor"/>
      </rPr>
      <t>yp2</t>
    </r>
    <phoneticPr fontId="3" type="noConversion"/>
  </si>
  <si>
    <t>Days post initial immunizaiton</t>
    <phoneticPr fontId="3" type="noConversion"/>
  </si>
  <si>
    <r>
      <t>Anti-F1 IgG Titers  EV76Δ</t>
    </r>
    <r>
      <rPr>
        <i/>
        <sz val="11"/>
        <color theme="1"/>
        <rFont val="Times New Roman"/>
        <family val="1"/>
      </rPr>
      <t>yp2-</t>
    </r>
    <r>
      <rPr>
        <sz val="11"/>
        <color theme="1"/>
        <rFont val="Times New Roman"/>
        <family val="1"/>
      </rPr>
      <t>immunized group</t>
    </r>
    <phoneticPr fontId="3" type="noConversion"/>
  </si>
  <si>
    <r>
      <t>Anti-F1 IgG Titers  EV76Δ</t>
    </r>
    <r>
      <rPr>
        <i/>
        <sz val="11"/>
        <color theme="1"/>
        <rFont val="Times New Roman"/>
        <family val="1"/>
      </rPr>
      <t>yp1&amp;yp2-</t>
    </r>
    <r>
      <rPr>
        <sz val="11"/>
        <color theme="1"/>
        <rFont val="Times New Roman"/>
        <family val="1"/>
      </rPr>
      <t>immunized group</t>
    </r>
    <phoneticPr fontId="3" type="noConversion"/>
  </si>
  <si>
    <r>
      <t>Anti-F1 IgG Titers  EV76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immunized group</t>
    </r>
    <phoneticPr fontId="3" type="noConversion"/>
  </si>
  <si>
    <t>Anti-F1 IgG Titers  PBS group</t>
    <phoneticPr fontId="3" type="noConversion"/>
  </si>
  <si>
    <r>
      <rPr>
        <sz val="11"/>
        <color theme="1"/>
        <rFont val="等线"/>
        <family val="3"/>
        <charset val="134"/>
      </rPr>
      <t>＜</t>
    </r>
    <r>
      <rPr>
        <sz val="11"/>
        <color theme="1"/>
        <rFont val="Times New Roman"/>
        <family val="1"/>
      </rPr>
      <t>100</t>
    </r>
    <phoneticPr fontId="3" type="noConversion"/>
  </si>
  <si>
    <t>Anti-201-WCL IgG Titers (One-year post initial immunization)</t>
    <phoneticPr fontId="3" type="noConversion"/>
  </si>
  <si>
    <t>Anti-F1 IgG Titers (One-year post initial immunization)</t>
    <phoneticPr fontId="3" type="noConversion"/>
  </si>
  <si>
    <t>Anti-F1 IgG Titers (41 days post the initial immunization)</t>
  </si>
  <si>
    <t>Anti-LcrV IgG Titers (41 days post the initial immunization)</t>
  </si>
  <si>
    <t>Anti-201-WCL IgG1 Titers (41 days post the initial immunization)</t>
  </si>
  <si>
    <t>Anti-201-WCL IgG2a Titers (41 days post the initial immunization)</t>
  </si>
  <si>
    <t>S.D</t>
    <phoneticPr fontId="3" type="noConversion"/>
  </si>
  <si>
    <r>
      <t>Anti-201Δ</t>
    </r>
    <r>
      <rPr>
        <i/>
        <sz val="11"/>
        <color theme="1"/>
        <rFont val="Times New Roman"/>
        <family val="1"/>
      </rPr>
      <t>caf1</t>
    </r>
    <r>
      <rPr>
        <sz val="11"/>
        <color theme="1"/>
        <rFont val="Times New Roman"/>
        <family val="1"/>
      </rPr>
      <t>-WCL IgG Titers (41 days post the initial immunization)</t>
    </r>
    <phoneticPr fontId="3" type="noConversion"/>
  </si>
  <si>
    <t>Body weight change (g)</t>
    <phoneticPr fontId="3" type="noConversion"/>
  </si>
  <si>
    <t>Body weight change (%)</t>
    <phoneticPr fontId="3" type="noConversion"/>
  </si>
  <si>
    <t>Bilateral inguinal  lymph nodes -1 d (CFU)  log 10</t>
    <phoneticPr fontId="3" type="noConversion"/>
  </si>
  <si>
    <t>Bilateral inguinal  lymph nodes -3 d (CFU) log10</t>
    <phoneticPr fontId="3" type="noConversion"/>
  </si>
  <si>
    <t>Bilateral inguinal  lymph nodes -6 d (CFU) log10</t>
    <phoneticPr fontId="3" type="noConversion"/>
  </si>
  <si>
    <t>0.1g Spleens-1 d (CFU) log10</t>
    <phoneticPr fontId="3" type="noConversion"/>
  </si>
  <si>
    <t>0.1g Spleens -3 d (CFU) log10</t>
    <phoneticPr fontId="3" type="noConversion"/>
  </si>
  <si>
    <t>0.1g Spleens -6 d (CFU) log10</t>
    <phoneticPr fontId="3" type="noConversion"/>
  </si>
  <si>
    <t>0.1g Livers-1 d (CFU) log10</t>
    <phoneticPr fontId="3" type="noConversion"/>
  </si>
  <si>
    <t>0.1g Livers -3 d (CFU) log10</t>
    <phoneticPr fontId="3" type="noConversion"/>
  </si>
  <si>
    <t>0.1g Livers -6 d (CFU) log10</t>
    <phoneticPr fontId="3" type="noConversion"/>
  </si>
  <si>
    <t>Anti-F1 IgG Titers (41 days post the initial immunization) log10</t>
    <phoneticPr fontId="3" type="noConversion"/>
  </si>
  <si>
    <t>Anti-LcrV IgG Titers (41 days post the initial immunization) log10</t>
    <phoneticPr fontId="3" type="noConversion"/>
  </si>
  <si>
    <r>
      <t>Anti-201Δ</t>
    </r>
    <r>
      <rPr>
        <i/>
        <sz val="11"/>
        <color theme="1"/>
        <rFont val="Times New Roman"/>
        <family val="1"/>
      </rPr>
      <t>caf1</t>
    </r>
    <r>
      <rPr>
        <sz val="11"/>
        <color theme="1"/>
        <rFont val="Times New Roman"/>
        <family val="1"/>
      </rPr>
      <t>-WCL IgG Titers (41 days post the initial immunization) log10</t>
    </r>
    <phoneticPr fontId="3" type="noConversion"/>
  </si>
  <si>
    <t>Anti-201-WCL IgG1 Titers (41 days post the initial immunization) log10</t>
    <phoneticPr fontId="3" type="noConversion"/>
  </si>
  <si>
    <t>Anti-201-WCL IgG2a Titers (41 days post the initial immunization) log10</t>
    <phoneticPr fontId="3" type="noConversion"/>
  </si>
  <si>
    <t>201-WCL Antibodies IgG2a/IgG1 Ratio</t>
    <phoneticPr fontId="3" type="noConversion"/>
  </si>
  <si>
    <t xml:space="preserve">S.D </t>
    <phoneticPr fontId="3" type="noConversion"/>
  </si>
  <si>
    <r>
      <t>Anti-F1 IgG Titers  EV76Δ</t>
    </r>
    <r>
      <rPr>
        <i/>
        <sz val="11"/>
        <color theme="1"/>
        <rFont val="Times New Roman"/>
        <family val="1"/>
      </rPr>
      <t>yp2-</t>
    </r>
    <r>
      <rPr>
        <sz val="11"/>
        <color theme="1"/>
        <rFont val="Times New Roman"/>
        <family val="1"/>
      </rPr>
      <t>immunized group log10</t>
    </r>
    <phoneticPr fontId="3" type="noConversion"/>
  </si>
  <si>
    <r>
      <t>Anti-F1 IgG Titers  EV76Δ</t>
    </r>
    <r>
      <rPr>
        <i/>
        <sz val="11"/>
        <color theme="1"/>
        <rFont val="Times New Roman"/>
        <family val="1"/>
      </rPr>
      <t>yp1&amp;yp2-</t>
    </r>
    <r>
      <rPr>
        <sz val="11"/>
        <color theme="1"/>
        <rFont val="Times New Roman"/>
        <family val="1"/>
      </rPr>
      <t>immunized group log10</t>
    </r>
    <phoneticPr fontId="3" type="noConversion"/>
  </si>
  <si>
    <r>
      <t>Anti-F1 IgG Titers  EV76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immunized group log10</t>
    </r>
    <phoneticPr fontId="3" type="noConversion"/>
  </si>
  <si>
    <t>Anti-F1 IgG Titers  PBS group log10</t>
    <phoneticPr fontId="3" type="noConversion"/>
  </si>
  <si>
    <t xml:space="preserve">Mean </t>
    <phoneticPr fontId="3" type="noConversion"/>
  </si>
  <si>
    <r>
      <t>Bacterial loads in organs of mice inoculated with the EV76-derived candidate vaccines. (inoculated with 1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CFU)</t>
    </r>
    <phoneticPr fontId="3" type="noConversion"/>
  </si>
  <si>
    <r>
      <t xml:space="preserve"> Bacterial loads in organs of mice inoculated with the EV76-derived candidate vaccines. (inoculated with 1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CFU)</t>
    </r>
    <phoneticPr fontId="3" type="noConversion"/>
  </si>
  <si>
    <r>
      <t>Histopathological scores of mouse tissues following inoculation with the EV76-derived candidate vaccines (inoculated with 1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CFU)</t>
    </r>
    <phoneticPr fontId="3" type="noConversion"/>
  </si>
  <si>
    <r>
      <t xml:space="preserve"> Histopathological scores of mouse tissues following inoculation with the EV76-derived candidate vaccines (inoculated with 1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CFU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3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宋体"/>
      <family val="1"/>
      <charset val="134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</font>
    <font>
      <sz val="11"/>
      <color theme="1"/>
      <name val="Times New Roman"/>
      <family val="2"/>
    </font>
    <font>
      <sz val="11"/>
      <color theme="1"/>
      <name val="Times New Roman"/>
      <family val="3"/>
    </font>
    <font>
      <i/>
      <sz val="11"/>
      <color theme="1"/>
      <name val="等线"/>
      <family val="3"/>
      <charset val="134"/>
      <scheme val="minor"/>
    </font>
    <font>
      <sz val="11"/>
      <color theme="1"/>
      <name val="Times New Roman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0"/>
      <color indexed="8"/>
      <name val="宋体"/>
      <family val="3"/>
      <charset val="134"/>
    </font>
    <font>
      <b/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10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1" applyNumberFormat="0" applyFont="0" applyAlignment="0" applyProtection="0">
      <alignment vertical="center"/>
    </xf>
  </cellStyleXfs>
  <cellXfs count="42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58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9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" fillId="0" borderId="0" xfId="41" applyAlignment="1">
      <alignment horizontal="center" vertical="center" wrapText="1"/>
    </xf>
    <xf numFmtId="0" fontId="2" fillId="0" borderId="15" xfId="41" applyBorder="1" applyAlignment="1">
      <alignment horizontal="center" vertical="center" wrapText="1"/>
    </xf>
    <xf numFmtId="176" fontId="2" fillId="0" borderId="13" xfId="41" applyNumberFormat="1" applyBorder="1" applyAlignment="1">
      <alignment horizontal="center" vertical="center"/>
    </xf>
    <xf numFmtId="0" fontId="30" fillId="0" borderId="15" xfId="41" applyFont="1" applyBorder="1" applyAlignment="1">
      <alignment horizontal="center" vertical="center"/>
    </xf>
    <xf numFmtId="0" fontId="2" fillId="0" borderId="13" xfId="41" applyBorder="1" applyAlignment="1">
      <alignment horizontal="center" vertical="center" wrapText="1"/>
    </xf>
    <xf numFmtId="0" fontId="31" fillId="33" borderId="15" xfId="41" applyFont="1" applyFill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0" fillId="0" borderId="0" xfId="41" applyFont="1" applyAlignment="1">
      <alignment horizontal="center" vertical="center"/>
    </xf>
    <xf numFmtId="0" fontId="0" fillId="0" borderId="13" xfId="0" applyBorder="1"/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58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" fillId="0" borderId="13" xfId="41" applyBorder="1" applyAlignment="1">
      <alignment horizontal="center" vertical="center" wrapText="1"/>
    </xf>
    <xf numFmtId="0" fontId="30" fillId="0" borderId="14" xfId="41" applyFont="1" applyBorder="1" applyAlignment="1">
      <alignment horizontal="center" vertical="center"/>
    </xf>
    <xf numFmtId="0" fontId="30" fillId="0" borderId="15" xfId="41" applyFont="1" applyBorder="1" applyAlignment="1">
      <alignment horizontal="center" vertical="center"/>
    </xf>
    <xf numFmtId="0" fontId="30" fillId="0" borderId="14" xfId="41" applyFont="1" applyBorder="1" applyAlignment="1">
      <alignment horizontal="center" vertical="center" wrapText="1"/>
    </xf>
    <xf numFmtId="0" fontId="30" fillId="0" borderId="2" xfId="41" applyFon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2" fillId="0" borderId="14" xfId="41" applyFont="1" applyBorder="1" applyAlignment="1">
      <alignment horizontal="center" vertical="center"/>
    </xf>
    <xf numFmtId="0" fontId="32" fillId="0" borderId="2" xfId="41" applyFont="1" applyBorder="1" applyAlignment="1">
      <alignment horizontal="center"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217C8162-6225-474A-964C-4ED932E815C3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575F6A4C-CF10-4DEF-9109-3158A9FBDC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0B5F5-7403-41F3-8B58-B960741CDC79}">
  <dimension ref="A1:AE105"/>
  <sheetViews>
    <sheetView workbookViewId="0">
      <selection activeCell="H56" sqref="H56"/>
    </sheetView>
  </sheetViews>
  <sheetFormatPr defaultRowHeight="13.8" x14ac:dyDescent="0.25"/>
  <cols>
    <col min="1" max="1" width="14" style="2" customWidth="1"/>
    <col min="2" max="31" width="15.77734375" customWidth="1"/>
  </cols>
  <sheetData>
    <row r="1" spans="1:17" x14ac:dyDescent="0.25">
      <c r="A1" s="25" t="s">
        <v>14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17" x14ac:dyDescent="0.25">
      <c r="B2" s="3" t="s">
        <v>16</v>
      </c>
      <c r="C2" s="3" t="s">
        <v>68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</row>
    <row r="3" spans="1:17" x14ac:dyDescent="0.25">
      <c r="A3" s="25" t="s">
        <v>14</v>
      </c>
      <c r="B3" s="3">
        <v>115</v>
      </c>
      <c r="C3" s="3">
        <v>18</v>
      </c>
      <c r="D3" s="3">
        <v>17</v>
      </c>
      <c r="E3" s="3">
        <v>16.2</v>
      </c>
      <c r="F3" s="3">
        <v>15.4</v>
      </c>
      <c r="G3" s="3">
        <v>14.9</v>
      </c>
      <c r="H3" s="3">
        <v>15.200000000000001</v>
      </c>
      <c r="I3" s="3">
        <v>16.600000000000001</v>
      </c>
      <c r="J3" s="3">
        <v>17.7</v>
      </c>
      <c r="K3" s="3">
        <v>17.900000000000002</v>
      </c>
      <c r="L3" s="3">
        <v>17.600000000000001</v>
      </c>
      <c r="M3" s="3">
        <v>17.900000000000002</v>
      </c>
      <c r="N3" s="3">
        <v>18.100000000000001</v>
      </c>
      <c r="O3" s="3">
        <v>18.5</v>
      </c>
      <c r="P3" s="3">
        <v>18.900000000000002</v>
      </c>
      <c r="Q3" s="3">
        <v>19.5</v>
      </c>
    </row>
    <row r="4" spans="1:17" x14ac:dyDescent="0.25">
      <c r="A4" s="25"/>
      <c r="B4" s="3">
        <v>121</v>
      </c>
      <c r="C4" s="3">
        <v>19</v>
      </c>
      <c r="D4" s="3">
        <v>18.7</v>
      </c>
      <c r="E4" s="3">
        <v>17.100000000000001</v>
      </c>
      <c r="F4" s="3">
        <v>16.7</v>
      </c>
      <c r="G4" s="3">
        <v>18.600000000000001</v>
      </c>
      <c r="H4" s="3">
        <v>19</v>
      </c>
      <c r="I4" s="3">
        <v>19</v>
      </c>
      <c r="J4" s="3">
        <v>18.8</v>
      </c>
      <c r="K4" s="3">
        <v>19.7</v>
      </c>
      <c r="L4" s="3">
        <v>19.3</v>
      </c>
      <c r="M4" s="3">
        <v>19.7</v>
      </c>
      <c r="N4" s="3">
        <v>19.7</v>
      </c>
      <c r="O4" s="3">
        <v>20.100000000000001</v>
      </c>
      <c r="P4" s="3">
        <v>20.5</v>
      </c>
      <c r="Q4" s="3">
        <v>21.2</v>
      </c>
    </row>
    <row r="5" spans="1:17" x14ac:dyDescent="0.25">
      <c r="A5" s="25"/>
      <c r="B5" s="3">
        <v>102</v>
      </c>
      <c r="C5" s="3">
        <v>18</v>
      </c>
      <c r="D5" s="3">
        <v>17.400000000000002</v>
      </c>
      <c r="E5" s="3">
        <v>17.600000000000001</v>
      </c>
      <c r="F5" s="3">
        <v>16.7</v>
      </c>
      <c r="G5" s="3">
        <v>17.3</v>
      </c>
      <c r="H5" s="3">
        <v>17.400000000000002</v>
      </c>
      <c r="I5" s="3">
        <v>17.8</v>
      </c>
      <c r="J5" s="3">
        <v>17.900000000000002</v>
      </c>
      <c r="K5" s="3">
        <v>18.8</v>
      </c>
      <c r="L5" s="3">
        <v>18.100000000000001</v>
      </c>
      <c r="M5" s="3">
        <v>18.900000000000002</v>
      </c>
      <c r="N5" s="3">
        <v>18.7</v>
      </c>
      <c r="O5" s="3">
        <v>18.400000000000002</v>
      </c>
      <c r="P5" s="3">
        <v>18.8</v>
      </c>
      <c r="Q5" s="3">
        <v>19.2</v>
      </c>
    </row>
    <row r="6" spans="1:17" x14ac:dyDescent="0.25">
      <c r="A6" s="25"/>
      <c r="B6" s="3">
        <v>136</v>
      </c>
      <c r="C6" s="3">
        <v>19.7</v>
      </c>
      <c r="D6" s="3">
        <v>19.2</v>
      </c>
      <c r="E6" s="3">
        <v>18.8</v>
      </c>
      <c r="F6" s="3">
        <v>17.400000000000002</v>
      </c>
      <c r="G6" s="3">
        <v>17.3</v>
      </c>
      <c r="H6" s="3">
        <v>18.2</v>
      </c>
      <c r="I6" s="3">
        <v>19.100000000000001</v>
      </c>
      <c r="J6" s="3">
        <v>18.400000000000002</v>
      </c>
      <c r="K6" s="3">
        <v>19.3</v>
      </c>
      <c r="L6" s="3">
        <v>19.5</v>
      </c>
      <c r="M6" s="3">
        <v>19.7</v>
      </c>
      <c r="N6" s="3">
        <v>19.900000000000002</v>
      </c>
      <c r="O6" s="3">
        <v>19.8</v>
      </c>
      <c r="P6" s="3">
        <v>20</v>
      </c>
      <c r="Q6" s="3">
        <v>20.6</v>
      </c>
    </row>
    <row r="7" spans="1:17" x14ac:dyDescent="0.25">
      <c r="A7" s="25"/>
      <c r="B7" s="3">
        <v>145</v>
      </c>
      <c r="C7" s="3">
        <v>18.3</v>
      </c>
      <c r="D7" s="3">
        <v>18</v>
      </c>
      <c r="E7" s="3">
        <v>16.3</v>
      </c>
      <c r="F7" s="3">
        <v>15.3</v>
      </c>
      <c r="G7" s="3">
        <v>14.8</v>
      </c>
      <c r="H7" s="3">
        <v>15.5</v>
      </c>
      <c r="I7" s="3">
        <v>16.600000000000001</v>
      </c>
      <c r="J7" s="3">
        <v>16.600000000000001</v>
      </c>
      <c r="K7" s="3">
        <v>17.2</v>
      </c>
      <c r="L7" s="3">
        <v>17.3</v>
      </c>
      <c r="M7" s="3">
        <v>17</v>
      </c>
      <c r="N7" s="3">
        <v>17.2</v>
      </c>
      <c r="O7" s="3">
        <v>17.400000000000002</v>
      </c>
      <c r="P7" s="3">
        <v>17.2</v>
      </c>
      <c r="Q7" s="3">
        <v>18.600000000000001</v>
      </c>
    </row>
    <row r="8" spans="1:17" x14ac:dyDescent="0.25">
      <c r="A8" s="25"/>
      <c r="B8" s="3">
        <v>148</v>
      </c>
      <c r="C8" s="3">
        <v>19.2</v>
      </c>
      <c r="D8" s="3">
        <v>19</v>
      </c>
      <c r="E8" s="3">
        <v>17.8</v>
      </c>
      <c r="F8" s="3">
        <v>17.2</v>
      </c>
      <c r="G8" s="3">
        <v>17</v>
      </c>
      <c r="H8" s="3">
        <v>17.400000000000002</v>
      </c>
      <c r="I8" s="3">
        <v>18.100000000000001</v>
      </c>
      <c r="J8" s="3">
        <v>18.2</v>
      </c>
      <c r="K8" s="3">
        <v>18.8</v>
      </c>
      <c r="L8" s="3">
        <v>18.5</v>
      </c>
      <c r="M8" s="3">
        <v>18.8</v>
      </c>
      <c r="N8" s="3">
        <v>18.8</v>
      </c>
      <c r="O8" s="3">
        <v>19</v>
      </c>
      <c r="P8" s="3">
        <v>19.2</v>
      </c>
      <c r="Q8" s="3">
        <v>20</v>
      </c>
    </row>
    <row r="9" spans="1:17" x14ac:dyDescent="0.25">
      <c r="A9" s="25"/>
      <c r="B9" s="3">
        <v>153</v>
      </c>
      <c r="C9" s="3">
        <v>18.100000000000001</v>
      </c>
      <c r="D9" s="3">
        <v>17.600000000000001</v>
      </c>
      <c r="E9" s="3">
        <v>16.400000000000002</v>
      </c>
      <c r="F9" s="3">
        <v>15.8</v>
      </c>
      <c r="G9" s="3">
        <v>16.900000000000002</v>
      </c>
      <c r="H9" s="3">
        <v>17.2</v>
      </c>
      <c r="I9" s="3">
        <v>17.400000000000002</v>
      </c>
      <c r="J9" s="3">
        <v>17.5</v>
      </c>
      <c r="K9" s="3">
        <v>18.100000000000001</v>
      </c>
      <c r="L9" s="3">
        <v>18.100000000000001</v>
      </c>
      <c r="M9" s="3">
        <v>17.8</v>
      </c>
      <c r="N9" s="3">
        <v>17.7</v>
      </c>
      <c r="O9" s="3">
        <v>18.3</v>
      </c>
      <c r="P9" s="3">
        <v>18.2</v>
      </c>
      <c r="Q9" s="3">
        <v>19</v>
      </c>
    </row>
    <row r="10" spans="1:17" x14ac:dyDescent="0.25">
      <c r="A10" s="25"/>
      <c r="B10" s="3">
        <v>159</v>
      </c>
      <c r="C10" s="3">
        <v>18.5</v>
      </c>
      <c r="D10" s="3">
        <v>18.7</v>
      </c>
      <c r="E10" s="3">
        <v>17.2</v>
      </c>
      <c r="F10" s="3">
        <v>16.600000000000001</v>
      </c>
      <c r="G10" s="3">
        <v>18.2</v>
      </c>
      <c r="H10" s="3">
        <v>18.7</v>
      </c>
      <c r="I10" s="3">
        <v>18.8</v>
      </c>
      <c r="J10" s="3">
        <v>18.900000000000002</v>
      </c>
      <c r="K10" s="3">
        <v>20.100000000000001</v>
      </c>
      <c r="L10" s="3">
        <v>19.8</v>
      </c>
      <c r="M10" s="3">
        <v>19.100000000000001</v>
      </c>
      <c r="N10" s="3">
        <v>19.2</v>
      </c>
      <c r="O10" s="3">
        <v>19.7</v>
      </c>
      <c r="P10" s="3">
        <v>20.3</v>
      </c>
      <c r="Q10" s="3">
        <v>20.900000000000002</v>
      </c>
    </row>
    <row r="11" spans="1:17" x14ac:dyDescent="0.25">
      <c r="A11" s="25"/>
      <c r="B11" s="3">
        <v>166</v>
      </c>
      <c r="C11" s="3">
        <v>18.900000000000002</v>
      </c>
      <c r="D11" s="3">
        <v>18.2</v>
      </c>
      <c r="E11" s="3">
        <v>17</v>
      </c>
      <c r="F11" s="3">
        <v>16.7</v>
      </c>
      <c r="G11" s="3">
        <v>18</v>
      </c>
      <c r="H11" s="3">
        <v>17.5</v>
      </c>
      <c r="I11" s="3">
        <v>18.400000000000002</v>
      </c>
      <c r="J11" s="3">
        <v>18.400000000000002</v>
      </c>
      <c r="K11" s="3">
        <v>19.3</v>
      </c>
      <c r="L11" s="3">
        <v>18.600000000000001</v>
      </c>
      <c r="M11" s="3">
        <v>18.900000000000002</v>
      </c>
      <c r="N11" s="3">
        <v>19.100000000000001</v>
      </c>
      <c r="O11" s="3">
        <v>20</v>
      </c>
      <c r="P11" s="3">
        <v>20.100000000000001</v>
      </c>
      <c r="Q11" s="3">
        <v>20.8</v>
      </c>
    </row>
    <row r="12" spans="1:17" x14ac:dyDescent="0.25">
      <c r="A12" s="25"/>
      <c r="B12" s="3">
        <v>170</v>
      </c>
      <c r="C12" s="3">
        <v>19.400000000000002</v>
      </c>
      <c r="D12" s="3">
        <v>18.7</v>
      </c>
      <c r="E12" s="3">
        <v>17.400000000000002</v>
      </c>
      <c r="F12" s="3">
        <v>16.7</v>
      </c>
      <c r="G12" s="3">
        <v>16.7</v>
      </c>
      <c r="H12" s="3">
        <v>18.100000000000001</v>
      </c>
      <c r="I12" s="3">
        <v>18.5</v>
      </c>
      <c r="J12" s="3">
        <v>18.600000000000001</v>
      </c>
      <c r="K12" s="3">
        <v>18.900000000000002</v>
      </c>
      <c r="L12" s="3">
        <v>18.600000000000001</v>
      </c>
      <c r="M12" s="3">
        <v>19</v>
      </c>
      <c r="N12" s="3">
        <v>19.3</v>
      </c>
      <c r="O12" s="3">
        <v>19.8</v>
      </c>
      <c r="P12" s="3">
        <v>19.400000000000002</v>
      </c>
      <c r="Q12" s="3">
        <v>20.2</v>
      </c>
    </row>
    <row r="13" spans="1:17" x14ac:dyDescent="0.25">
      <c r="A13" s="25" t="s">
        <v>17</v>
      </c>
      <c r="B13" s="3">
        <v>123</v>
      </c>
      <c r="C13" s="3">
        <v>18</v>
      </c>
      <c r="D13" s="3">
        <v>17.7</v>
      </c>
      <c r="E13" s="3">
        <v>16</v>
      </c>
      <c r="F13" s="3">
        <v>16.400000000000002</v>
      </c>
      <c r="G13" s="3">
        <v>17.5</v>
      </c>
      <c r="H13" s="3">
        <v>17.600000000000001</v>
      </c>
      <c r="I13" s="3">
        <v>17.600000000000001</v>
      </c>
      <c r="J13" s="3">
        <v>17.8</v>
      </c>
      <c r="K13" s="3">
        <v>18</v>
      </c>
      <c r="L13" s="3">
        <v>17.900000000000002</v>
      </c>
      <c r="M13" s="3">
        <v>17.900000000000002</v>
      </c>
      <c r="N13" s="3">
        <v>17.8</v>
      </c>
      <c r="O13" s="3">
        <v>18.400000000000002</v>
      </c>
      <c r="P13" s="3">
        <v>18.5</v>
      </c>
      <c r="Q13" s="3">
        <v>19.400000000000002</v>
      </c>
    </row>
    <row r="14" spans="1:17" x14ac:dyDescent="0.25">
      <c r="A14" s="25"/>
      <c r="B14" s="3">
        <v>107</v>
      </c>
      <c r="C14" s="3">
        <v>18.2</v>
      </c>
      <c r="D14" s="3">
        <v>16.8</v>
      </c>
      <c r="E14" s="3">
        <v>16.2</v>
      </c>
      <c r="F14" s="3">
        <v>16.7</v>
      </c>
      <c r="G14" s="3">
        <v>17.3</v>
      </c>
      <c r="H14" s="3">
        <v>17.5</v>
      </c>
      <c r="I14" s="3">
        <v>17.3</v>
      </c>
      <c r="J14" s="3">
        <v>18.2</v>
      </c>
      <c r="K14" s="3">
        <v>18.100000000000001</v>
      </c>
      <c r="L14" s="3">
        <v>18.2</v>
      </c>
      <c r="M14" s="3">
        <v>18.5</v>
      </c>
      <c r="N14" s="3">
        <v>18</v>
      </c>
      <c r="O14" s="3">
        <v>18.2</v>
      </c>
      <c r="P14" s="3">
        <v>18.400000000000002</v>
      </c>
      <c r="Q14" s="3">
        <v>19</v>
      </c>
    </row>
    <row r="15" spans="1:17" x14ac:dyDescent="0.25">
      <c r="A15" s="25"/>
      <c r="B15" s="3">
        <v>111</v>
      </c>
      <c r="C15" s="3">
        <v>18.7</v>
      </c>
      <c r="D15" s="3">
        <v>17.7</v>
      </c>
      <c r="E15" s="3">
        <v>16.600000000000001</v>
      </c>
      <c r="F15" s="3">
        <v>16.3</v>
      </c>
      <c r="G15" s="3">
        <v>17.2</v>
      </c>
      <c r="H15" s="3">
        <v>18.8</v>
      </c>
      <c r="I15" s="3">
        <v>18.7</v>
      </c>
      <c r="J15" s="3">
        <v>19.2</v>
      </c>
      <c r="K15" s="3">
        <v>19.3</v>
      </c>
      <c r="L15" s="3">
        <v>19.100000000000001</v>
      </c>
      <c r="M15" s="3">
        <v>19.5</v>
      </c>
      <c r="N15" s="3">
        <v>19.600000000000001</v>
      </c>
      <c r="O15" s="3">
        <v>19.600000000000001</v>
      </c>
      <c r="P15" s="3">
        <v>19.900000000000002</v>
      </c>
      <c r="Q15" s="3">
        <v>20.5</v>
      </c>
    </row>
    <row r="16" spans="1:17" x14ac:dyDescent="0.25">
      <c r="A16" s="25"/>
      <c r="B16" s="3">
        <v>130</v>
      </c>
      <c r="C16" s="3">
        <v>19</v>
      </c>
      <c r="D16" s="3">
        <v>18.8</v>
      </c>
      <c r="E16" s="3">
        <v>16.400000000000002</v>
      </c>
      <c r="F16" s="3">
        <v>16.5</v>
      </c>
      <c r="G16" s="3">
        <v>16.8</v>
      </c>
      <c r="H16" s="3">
        <v>17.8</v>
      </c>
      <c r="I16" s="3">
        <v>17.8</v>
      </c>
      <c r="J16" s="3">
        <v>18.900000000000002</v>
      </c>
      <c r="K16" s="3">
        <v>19.100000000000001</v>
      </c>
      <c r="L16" s="3">
        <v>18.8</v>
      </c>
      <c r="M16" s="3">
        <v>19.2</v>
      </c>
      <c r="N16" s="3">
        <v>19.2</v>
      </c>
      <c r="O16" s="3">
        <v>19.7</v>
      </c>
      <c r="P16" s="3">
        <v>20.100000000000001</v>
      </c>
      <c r="Q16" s="3">
        <v>20.5</v>
      </c>
    </row>
    <row r="17" spans="1:17" x14ac:dyDescent="0.25">
      <c r="A17" s="25"/>
      <c r="B17" s="3">
        <v>132</v>
      </c>
      <c r="C17" s="3">
        <v>19.600000000000001</v>
      </c>
      <c r="D17" s="3">
        <v>18.600000000000001</v>
      </c>
      <c r="E17" s="3">
        <v>17.3</v>
      </c>
      <c r="F17" s="3">
        <v>17.3</v>
      </c>
      <c r="G17" s="3">
        <v>18.5</v>
      </c>
      <c r="H17" s="3">
        <v>18.600000000000001</v>
      </c>
      <c r="I17" s="3">
        <v>18.7</v>
      </c>
      <c r="J17" s="3">
        <v>18.7</v>
      </c>
      <c r="K17" s="3">
        <v>19.5</v>
      </c>
      <c r="L17" s="3">
        <v>19.400000000000002</v>
      </c>
      <c r="M17" s="3">
        <v>19.600000000000001</v>
      </c>
      <c r="N17" s="3">
        <v>19.400000000000002</v>
      </c>
      <c r="O17" s="3">
        <v>19.8</v>
      </c>
      <c r="P17" s="3">
        <v>19.5</v>
      </c>
      <c r="Q17" s="3">
        <v>20.5</v>
      </c>
    </row>
    <row r="18" spans="1:17" x14ac:dyDescent="0.25">
      <c r="A18" s="25"/>
      <c r="B18" s="3">
        <v>158</v>
      </c>
      <c r="C18" s="3">
        <v>18.3</v>
      </c>
      <c r="D18" s="3">
        <v>17.5</v>
      </c>
      <c r="E18" s="3">
        <v>15.900000000000002</v>
      </c>
      <c r="F18" s="3">
        <v>16.100000000000001</v>
      </c>
      <c r="G18" s="3">
        <v>17.2</v>
      </c>
      <c r="H18" s="3">
        <v>18.100000000000001</v>
      </c>
      <c r="I18" s="3">
        <v>18.400000000000002</v>
      </c>
      <c r="J18" s="3">
        <v>18.600000000000001</v>
      </c>
      <c r="K18" s="3">
        <v>19.3</v>
      </c>
      <c r="L18" s="3">
        <v>19.2</v>
      </c>
      <c r="M18" s="3">
        <v>19.8</v>
      </c>
      <c r="N18" s="3">
        <v>19.7</v>
      </c>
      <c r="O18" s="3">
        <v>20</v>
      </c>
      <c r="P18" s="3">
        <v>19.7</v>
      </c>
      <c r="Q18" s="3">
        <v>20.400000000000002</v>
      </c>
    </row>
    <row r="19" spans="1:17" x14ac:dyDescent="0.25">
      <c r="A19" s="25"/>
      <c r="B19" s="3">
        <v>161</v>
      </c>
      <c r="C19" s="3">
        <v>19.2</v>
      </c>
      <c r="D19" s="3">
        <v>18.900000000000002</v>
      </c>
      <c r="E19" s="3">
        <v>17.7</v>
      </c>
      <c r="F19" s="3">
        <v>19</v>
      </c>
      <c r="G19" s="3">
        <v>19.100000000000001</v>
      </c>
      <c r="H19" s="3">
        <v>18.900000000000002</v>
      </c>
      <c r="I19" s="3">
        <v>19.3</v>
      </c>
      <c r="J19" s="3">
        <v>20.2</v>
      </c>
      <c r="K19" s="3">
        <v>20.3</v>
      </c>
      <c r="L19" s="3">
        <v>20</v>
      </c>
      <c r="M19" s="3">
        <v>20.3</v>
      </c>
      <c r="N19" s="3">
        <v>20.3</v>
      </c>
      <c r="O19" s="3">
        <v>20.6</v>
      </c>
      <c r="P19" s="3">
        <v>21</v>
      </c>
      <c r="Q19" s="3">
        <v>21.5</v>
      </c>
    </row>
    <row r="20" spans="1:17" x14ac:dyDescent="0.25">
      <c r="A20" s="25"/>
      <c r="B20" s="3">
        <v>162</v>
      </c>
      <c r="C20" s="3">
        <v>19.5</v>
      </c>
      <c r="D20" s="3">
        <v>19.600000000000001</v>
      </c>
      <c r="E20" s="3">
        <v>17.600000000000001</v>
      </c>
      <c r="F20" s="3">
        <v>18</v>
      </c>
      <c r="G20" s="3">
        <v>18.600000000000001</v>
      </c>
      <c r="H20" s="3">
        <v>18.8</v>
      </c>
      <c r="I20" s="3">
        <v>18.5</v>
      </c>
      <c r="J20" s="3">
        <v>19.900000000000002</v>
      </c>
      <c r="K20" s="3">
        <v>20.2</v>
      </c>
      <c r="L20" s="3">
        <v>19.600000000000001</v>
      </c>
      <c r="M20" s="3">
        <v>19.900000000000002</v>
      </c>
      <c r="N20" s="3">
        <v>19.8</v>
      </c>
      <c r="O20" s="3">
        <v>19.5</v>
      </c>
      <c r="P20" s="3">
        <v>20</v>
      </c>
      <c r="Q20" s="3">
        <v>20.8</v>
      </c>
    </row>
    <row r="21" spans="1:17" x14ac:dyDescent="0.25">
      <c r="A21" s="25"/>
      <c r="B21" s="3">
        <v>163</v>
      </c>
      <c r="C21" s="3">
        <v>18.5</v>
      </c>
      <c r="D21" s="3">
        <v>18.100000000000001</v>
      </c>
      <c r="E21" s="3">
        <v>16.7</v>
      </c>
      <c r="F21" s="3">
        <v>16.2</v>
      </c>
      <c r="G21" s="3">
        <v>17.400000000000002</v>
      </c>
      <c r="H21" s="3">
        <v>17.3</v>
      </c>
      <c r="I21" s="3">
        <v>17.8</v>
      </c>
      <c r="J21" s="3">
        <v>18.2</v>
      </c>
      <c r="K21" s="3">
        <v>18.7</v>
      </c>
      <c r="L21" s="3">
        <v>18.100000000000001</v>
      </c>
      <c r="M21" s="3">
        <v>18.5</v>
      </c>
      <c r="N21" s="3">
        <v>18.7</v>
      </c>
      <c r="O21" s="3">
        <v>18.8</v>
      </c>
      <c r="P21" s="3">
        <v>19.2</v>
      </c>
      <c r="Q21" s="3">
        <v>20.5</v>
      </c>
    </row>
    <row r="22" spans="1:17" x14ac:dyDescent="0.25">
      <c r="A22" s="25"/>
      <c r="B22" s="3">
        <v>169</v>
      </c>
      <c r="C22" s="3">
        <v>19.100000000000001</v>
      </c>
      <c r="D22" s="3">
        <v>18.600000000000001</v>
      </c>
      <c r="E22" s="3">
        <v>16.7</v>
      </c>
      <c r="F22" s="3">
        <v>16.5</v>
      </c>
      <c r="G22" s="3">
        <v>16.600000000000001</v>
      </c>
      <c r="H22" s="3">
        <v>17.400000000000002</v>
      </c>
      <c r="I22" s="3">
        <v>19</v>
      </c>
      <c r="J22" s="3">
        <v>19.100000000000001</v>
      </c>
      <c r="K22" s="3">
        <v>20.2</v>
      </c>
      <c r="L22" s="3">
        <v>19.900000000000002</v>
      </c>
      <c r="M22" s="3">
        <v>20</v>
      </c>
      <c r="N22" s="3">
        <v>19.8</v>
      </c>
      <c r="O22" s="3">
        <v>19.7</v>
      </c>
      <c r="P22" s="3">
        <v>20.2</v>
      </c>
      <c r="Q22" s="3">
        <v>20.8</v>
      </c>
    </row>
    <row r="23" spans="1:17" x14ac:dyDescent="0.25">
      <c r="A23" s="25" t="s">
        <v>18</v>
      </c>
      <c r="B23" s="3">
        <v>150</v>
      </c>
      <c r="C23" s="3">
        <v>18</v>
      </c>
      <c r="D23" s="3">
        <v>18.3</v>
      </c>
      <c r="E23" s="3">
        <v>17.3</v>
      </c>
      <c r="F23" s="3">
        <v>19.8</v>
      </c>
      <c r="G23" s="3">
        <v>18.3</v>
      </c>
      <c r="H23" s="3">
        <v>18.2</v>
      </c>
      <c r="I23" s="3">
        <v>18.400000000000002</v>
      </c>
      <c r="J23" s="3">
        <v>18.5</v>
      </c>
      <c r="K23" s="3">
        <v>19.2</v>
      </c>
      <c r="L23" s="3">
        <v>19</v>
      </c>
      <c r="M23" s="3">
        <v>18.900000000000002</v>
      </c>
      <c r="N23" s="3">
        <v>18.8</v>
      </c>
      <c r="O23" s="3">
        <v>19.5</v>
      </c>
      <c r="P23" s="3">
        <v>19.400000000000002</v>
      </c>
      <c r="Q23" s="3">
        <v>20.2</v>
      </c>
    </row>
    <row r="24" spans="1:17" x14ac:dyDescent="0.25">
      <c r="A24" s="25"/>
      <c r="B24" s="3">
        <v>112</v>
      </c>
      <c r="C24" s="3">
        <v>18.5</v>
      </c>
      <c r="D24" s="3">
        <v>17.400000000000002</v>
      </c>
      <c r="E24" s="3">
        <v>17</v>
      </c>
      <c r="F24" s="3">
        <v>17.8</v>
      </c>
      <c r="G24" s="3">
        <v>18.2</v>
      </c>
      <c r="H24" s="3">
        <v>18.2</v>
      </c>
      <c r="I24" s="3">
        <v>17.8</v>
      </c>
      <c r="J24" s="3">
        <v>17.900000000000002</v>
      </c>
      <c r="K24" s="3">
        <v>18.5</v>
      </c>
      <c r="L24" s="3">
        <v>18.600000000000001</v>
      </c>
      <c r="M24" s="3">
        <v>18.2</v>
      </c>
      <c r="N24" s="3">
        <v>17.8</v>
      </c>
      <c r="O24" s="3">
        <v>18.2</v>
      </c>
      <c r="P24" s="3">
        <v>19</v>
      </c>
      <c r="Q24" s="3">
        <v>20</v>
      </c>
    </row>
    <row r="25" spans="1:17" x14ac:dyDescent="0.25">
      <c r="A25" s="25"/>
      <c r="B25" s="3">
        <v>113</v>
      </c>
      <c r="C25" s="3">
        <v>18.2</v>
      </c>
      <c r="D25" s="3">
        <v>17.5</v>
      </c>
      <c r="E25" s="3">
        <v>17.3</v>
      </c>
      <c r="F25" s="3">
        <v>17.100000000000001</v>
      </c>
      <c r="G25" s="3">
        <v>17.600000000000001</v>
      </c>
      <c r="H25" s="3">
        <v>17.400000000000002</v>
      </c>
      <c r="I25" s="3">
        <v>17.400000000000002</v>
      </c>
      <c r="J25" s="3">
        <v>17.600000000000001</v>
      </c>
      <c r="K25" s="3">
        <v>18.3</v>
      </c>
      <c r="L25" s="3">
        <v>17.2</v>
      </c>
      <c r="M25" s="3">
        <v>17.5</v>
      </c>
      <c r="N25" s="3">
        <v>18.2</v>
      </c>
      <c r="O25" s="3">
        <v>18.3</v>
      </c>
      <c r="P25" s="3">
        <v>18.100000000000001</v>
      </c>
      <c r="Q25" s="3">
        <v>19.100000000000001</v>
      </c>
    </row>
    <row r="26" spans="1:17" x14ac:dyDescent="0.25">
      <c r="A26" s="25"/>
      <c r="B26" s="3">
        <v>119</v>
      </c>
      <c r="C26" s="3">
        <v>19.3</v>
      </c>
      <c r="D26" s="3">
        <v>18.400000000000002</v>
      </c>
      <c r="E26" s="3">
        <v>18.400000000000002</v>
      </c>
      <c r="F26" s="3">
        <v>18.2</v>
      </c>
      <c r="G26" s="3">
        <v>18.5</v>
      </c>
      <c r="H26" s="3">
        <v>18.3</v>
      </c>
      <c r="I26" s="3">
        <v>17.400000000000002</v>
      </c>
      <c r="J26" s="3">
        <v>18.2</v>
      </c>
      <c r="K26" s="3">
        <v>18.600000000000001</v>
      </c>
      <c r="L26" s="3">
        <v>18.600000000000001</v>
      </c>
      <c r="M26" s="3">
        <v>18</v>
      </c>
      <c r="N26" s="3">
        <v>17.8</v>
      </c>
      <c r="O26" s="3">
        <v>18.3</v>
      </c>
      <c r="P26" s="3">
        <v>18.7</v>
      </c>
      <c r="Q26" s="3">
        <v>20.400000000000002</v>
      </c>
    </row>
    <row r="27" spans="1:17" x14ac:dyDescent="0.25">
      <c r="A27" s="25"/>
      <c r="B27" s="3">
        <v>124</v>
      </c>
      <c r="C27" s="3">
        <v>19.100000000000001</v>
      </c>
      <c r="D27" s="3">
        <v>18.600000000000001</v>
      </c>
      <c r="E27" s="3">
        <v>18.3</v>
      </c>
      <c r="F27" s="3">
        <v>18.7</v>
      </c>
      <c r="G27" s="3">
        <v>18.5</v>
      </c>
      <c r="H27" s="3">
        <v>18.2</v>
      </c>
      <c r="I27" s="3">
        <v>18.7</v>
      </c>
      <c r="J27" s="3">
        <v>19.3</v>
      </c>
      <c r="K27" s="3">
        <v>19.400000000000002</v>
      </c>
      <c r="L27" s="3">
        <v>19.8</v>
      </c>
      <c r="M27" s="3">
        <v>19.100000000000001</v>
      </c>
      <c r="N27" s="3">
        <v>18.900000000000002</v>
      </c>
      <c r="O27" s="3">
        <v>19.400000000000002</v>
      </c>
      <c r="P27" s="3">
        <v>19.900000000000002</v>
      </c>
      <c r="Q27" s="3">
        <v>20.7</v>
      </c>
    </row>
    <row r="28" spans="1:17" x14ac:dyDescent="0.25">
      <c r="A28" s="25"/>
      <c r="B28" s="3">
        <v>125</v>
      </c>
      <c r="C28" s="3">
        <v>18.7</v>
      </c>
      <c r="D28" s="3">
        <v>18.2</v>
      </c>
      <c r="E28" s="3">
        <v>18</v>
      </c>
      <c r="F28" s="3">
        <v>18.600000000000001</v>
      </c>
      <c r="G28" s="3">
        <v>18.7</v>
      </c>
      <c r="H28" s="3">
        <v>19.100000000000001</v>
      </c>
      <c r="I28" s="3">
        <v>18.5</v>
      </c>
      <c r="J28" s="3">
        <v>18.5</v>
      </c>
      <c r="K28" s="3">
        <v>18.8</v>
      </c>
      <c r="L28" s="3">
        <v>18.8</v>
      </c>
      <c r="M28" s="3">
        <v>18.3</v>
      </c>
      <c r="N28" s="3">
        <v>18.5</v>
      </c>
      <c r="O28" s="3">
        <v>18.3</v>
      </c>
      <c r="P28" s="3">
        <v>18.5</v>
      </c>
      <c r="Q28" s="3">
        <v>19.2</v>
      </c>
    </row>
    <row r="29" spans="1:17" x14ac:dyDescent="0.25">
      <c r="A29" s="25"/>
      <c r="B29" s="3">
        <v>135</v>
      </c>
      <c r="C29" s="3">
        <v>19.2</v>
      </c>
      <c r="D29" s="3">
        <v>17.600000000000001</v>
      </c>
      <c r="E29" s="3">
        <v>16.8</v>
      </c>
      <c r="F29" s="3">
        <v>17.400000000000002</v>
      </c>
      <c r="G29" s="3">
        <v>18.2</v>
      </c>
      <c r="H29" s="3">
        <v>18.2</v>
      </c>
      <c r="I29" s="3">
        <v>18.3</v>
      </c>
      <c r="J29" s="3">
        <v>18.3</v>
      </c>
      <c r="K29" s="3">
        <v>18.400000000000002</v>
      </c>
      <c r="L29" s="3">
        <v>18.3</v>
      </c>
      <c r="M29" s="3">
        <v>18.2</v>
      </c>
      <c r="N29" s="3">
        <v>18.2</v>
      </c>
      <c r="O29" s="3">
        <v>18.400000000000002</v>
      </c>
      <c r="P29" s="3">
        <v>18.7</v>
      </c>
      <c r="Q29" s="3">
        <v>19.7</v>
      </c>
    </row>
    <row r="30" spans="1:17" x14ac:dyDescent="0.25">
      <c r="A30" s="25"/>
      <c r="B30" s="3">
        <v>152</v>
      </c>
      <c r="C30" s="3">
        <v>19.600000000000001</v>
      </c>
      <c r="D30" s="3">
        <v>19.5</v>
      </c>
      <c r="E30" s="3">
        <v>18.3</v>
      </c>
      <c r="F30" s="3">
        <v>18.600000000000001</v>
      </c>
      <c r="G30" s="3">
        <v>19</v>
      </c>
      <c r="H30" s="3">
        <v>18.7</v>
      </c>
      <c r="I30" s="3">
        <v>18.8</v>
      </c>
      <c r="J30" s="3">
        <v>19.100000000000001</v>
      </c>
      <c r="K30" s="3">
        <v>19.3</v>
      </c>
      <c r="L30" s="3">
        <v>19.400000000000002</v>
      </c>
      <c r="M30" s="3">
        <v>19.5</v>
      </c>
      <c r="N30" s="3">
        <v>19.8</v>
      </c>
      <c r="O30" s="3">
        <v>19.8</v>
      </c>
      <c r="P30" s="3">
        <v>20.5</v>
      </c>
      <c r="Q30" s="3">
        <v>21.3</v>
      </c>
    </row>
    <row r="31" spans="1:17" x14ac:dyDescent="0.25">
      <c r="A31" s="25"/>
      <c r="B31" s="3">
        <v>157</v>
      </c>
      <c r="C31" s="3">
        <v>19.3</v>
      </c>
      <c r="D31" s="3">
        <v>18.3</v>
      </c>
      <c r="E31" s="3">
        <v>19.400000000000002</v>
      </c>
      <c r="F31" s="3">
        <v>19.8</v>
      </c>
      <c r="G31" s="3">
        <v>19.3</v>
      </c>
      <c r="H31" s="3">
        <v>19.7</v>
      </c>
      <c r="I31" s="3">
        <v>19.2</v>
      </c>
      <c r="J31" s="3">
        <v>19.7</v>
      </c>
      <c r="K31" s="3">
        <v>19.3</v>
      </c>
      <c r="L31" s="3">
        <v>19.400000000000002</v>
      </c>
      <c r="M31" s="3">
        <v>19.8</v>
      </c>
      <c r="N31" s="3">
        <v>18.8</v>
      </c>
      <c r="O31" s="3">
        <v>18.8</v>
      </c>
      <c r="P31" s="3">
        <v>19.100000000000001</v>
      </c>
      <c r="Q31" s="3">
        <v>20.100000000000001</v>
      </c>
    </row>
    <row r="32" spans="1:17" x14ac:dyDescent="0.25">
      <c r="A32" s="25"/>
      <c r="B32" s="3">
        <v>160</v>
      </c>
      <c r="C32" s="3">
        <v>18.3</v>
      </c>
      <c r="D32" s="3">
        <v>17.600000000000001</v>
      </c>
      <c r="E32" s="3">
        <v>17.7</v>
      </c>
      <c r="F32" s="3">
        <v>17.8</v>
      </c>
      <c r="G32" s="3">
        <v>18.100000000000001</v>
      </c>
      <c r="H32" s="3">
        <v>17.8</v>
      </c>
      <c r="I32" s="3">
        <v>18.400000000000002</v>
      </c>
      <c r="J32" s="3">
        <v>18.400000000000002</v>
      </c>
      <c r="K32" s="3">
        <v>18.7</v>
      </c>
      <c r="L32" s="3">
        <v>18.3</v>
      </c>
      <c r="M32" s="3">
        <v>18.8</v>
      </c>
      <c r="N32" s="3">
        <v>18.400000000000002</v>
      </c>
      <c r="O32" s="3">
        <v>19.100000000000001</v>
      </c>
      <c r="P32" s="3">
        <v>18.900000000000002</v>
      </c>
      <c r="Q32" s="3">
        <v>20.100000000000001</v>
      </c>
    </row>
    <row r="33" spans="1:17" x14ac:dyDescent="0.25">
      <c r="A33" s="25" t="s">
        <v>19</v>
      </c>
      <c r="B33" s="3">
        <v>151</v>
      </c>
      <c r="C33" s="3">
        <v>18</v>
      </c>
      <c r="D33" s="3">
        <v>16.8</v>
      </c>
      <c r="E33" s="3">
        <v>15.900000000000002</v>
      </c>
      <c r="F33" s="3">
        <v>16.600000000000001</v>
      </c>
      <c r="G33" s="3">
        <v>17.5</v>
      </c>
      <c r="H33" s="3">
        <v>17.900000000000002</v>
      </c>
      <c r="I33" s="3">
        <v>18.100000000000001</v>
      </c>
      <c r="J33" s="3">
        <v>18.5</v>
      </c>
      <c r="K33" s="3">
        <v>18.400000000000002</v>
      </c>
      <c r="L33" s="3">
        <v>17.900000000000002</v>
      </c>
      <c r="M33" s="3">
        <v>18.2</v>
      </c>
      <c r="N33" s="3">
        <v>18.400000000000002</v>
      </c>
      <c r="O33" s="3">
        <v>18.8</v>
      </c>
      <c r="P33" s="3">
        <v>18.8</v>
      </c>
      <c r="Q33" s="3">
        <v>19.8</v>
      </c>
    </row>
    <row r="34" spans="1:17" x14ac:dyDescent="0.25">
      <c r="A34" s="25"/>
      <c r="B34" s="3">
        <v>117</v>
      </c>
      <c r="C34" s="3">
        <v>18.5</v>
      </c>
      <c r="D34" s="3">
        <v>18.100000000000001</v>
      </c>
      <c r="E34" s="3">
        <v>17.400000000000002</v>
      </c>
      <c r="F34" s="3">
        <v>17.100000000000001</v>
      </c>
      <c r="G34" s="3">
        <v>17.400000000000002</v>
      </c>
      <c r="H34" s="3">
        <v>17.5</v>
      </c>
      <c r="I34" s="3">
        <v>17.400000000000002</v>
      </c>
      <c r="J34" s="3">
        <v>17.7</v>
      </c>
      <c r="K34" s="3">
        <v>18</v>
      </c>
      <c r="L34" s="3">
        <v>17.7</v>
      </c>
      <c r="M34" s="3">
        <v>18.3</v>
      </c>
      <c r="N34" s="3">
        <v>18.330000000000002</v>
      </c>
      <c r="O34" s="3">
        <v>18.3</v>
      </c>
      <c r="P34" s="3">
        <v>18.100000000000001</v>
      </c>
      <c r="Q34" s="3">
        <v>19</v>
      </c>
    </row>
    <row r="35" spans="1:17" x14ac:dyDescent="0.25">
      <c r="A35" s="25"/>
      <c r="B35" s="3">
        <v>126</v>
      </c>
      <c r="C35" s="3">
        <v>19.100000000000001</v>
      </c>
      <c r="D35" s="3">
        <v>18.2</v>
      </c>
      <c r="E35" s="3">
        <v>17.100000000000001</v>
      </c>
      <c r="F35" s="3">
        <v>16.7</v>
      </c>
      <c r="G35" s="3">
        <v>17.900000000000002</v>
      </c>
      <c r="H35" s="3">
        <v>18.5</v>
      </c>
      <c r="I35" s="3">
        <v>18.7</v>
      </c>
      <c r="J35" s="3">
        <v>18.600000000000001</v>
      </c>
      <c r="K35" s="3">
        <v>19.100000000000001</v>
      </c>
      <c r="L35" s="3">
        <v>18.8</v>
      </c>
      <c r="M35" s="3">
        <v>18.600000000000001</v>
      </c>
      <c r="N35" s="3">
        <v>18.7</v>
      </c>
      <c r="O35" s="3">
        <v>19.400000000000002</v>
      </c>
      <c r="P35" s="3">
        <v>19</v>
      </c>
      <c r="Q35" s="3">
        <v>20.3</v>
      </c>
    </row>
    <row r="36" spans="1:17" x14ac:dyDescent="0.25">
      <c r="A36" s="25"/>
      <c r="B36" s="3">
        <v>131</v>
      </c>
      <c r="C36" s="3">
        <v>18.900000000000002</v>
      </c>
      <c r="D36" s="3">
        <v>18.400000000000002</v>
      </c>
      <c r="E36" s="3">
        <v>16.600000000000001</v>
      </c>
      <c r="F36" s="3">
        <v>16</v>
      </c>
      <c r="G36" s="3">
        <v>16.2</v>
      </c>
      <c r="H36" s="3">
        <v>16.900000000000002</v>
      </c>
      <c r="I36" s="3">
        <v>16.900000000000002</v>
      </c>
      <c r="J36" s="3">
        <v>17.400000000000002</v>
      </c>
      <c r="K36" s="3">
        <v>17.600000000000001</v>
      </c>
      <c r="L36" s="3">
        <v>17.900000000000002</v>
      </c>
      <c r="M36" s="3">
        <v>17.5</v>
      </c>
      <c r="N36" s="3">
        <v>18.2</v>
      </c>
      <c r="O36" s="3">
        <v>17.900000000000002</v>
      </c>
      <c r="P36" s="3">
        <v>18.5</v>
      </c>
      <c r="Q36" s="3">
        <v>18.8</v>
      </c>
    </row>
    <row r="37" spans="1:17" x14ac:dyDescent="0.25">
      <c r="A37" s="25"/>
      <c r="B37" s="3">
        <v>140</v>
      </c>
      <c r="C37" s="3">
        <v>18.3</v>
      </c>
      <c r="D37" s="3">
        <v>17.2</v>
      </c>
      <c r="E37" s="3">
        <v>15.600000000000001</v>
      </c>
      <c r="F37" s="3">
        <v>15.700000000000001</v>
      </c>
      <c r="G37" s="3">
        <v>17.2</v>
      </c>
      <c r="H37" s="3">
        <v>17.2</v>
      </c>
      <c r="I37" s="3">
        <v>17.100000000000001</v>
      </c>
      <c r="J37" s="3">
        <v>17.7</v>
      </c>
      <c r="K37" s="3">
        <v>18.400000000000002</v>
      </c>
      <c r="L37" s="3">
        <v>17.900000000000002</v>
      </c>
      <c r="M37" s="3">
        <v>17.600000000000001</v>
      </c>
      <c r="N37" s="3">
        <v>17.900000000000002</v>
      </c>
      <c r="O37" s="3">
        <v>18.600000000000001</v>
      </c>
      <c r="P37" s="3">
        <v>18.8</v>
      </c>
      <c r="Q37" s="3">
        <v>18.8</v>
      </c>
    </row>
    <row r="38" spans="1:17" x14ac:dyDescent="0.25">
      <c r="A38" s="25"/>
      <c r="B38" s="3">
        <v>141</v>
      </c>
      <c r="C38" s="3">
        <v>19.2</v>
      </c>
      <c r="D38" s="3">
        <v>19.5</v>
      </c>
      <c r="E38" s="3">
        <v>18.400000000000002</v>
      </c>
      <c r="F38" s="3">
        <v>18.7</v>
      </c>
      <c r="G38" s="3">
        <v>19</v>
      </c>
      <c r="H38" s="3">
        <v>18.600000000000001</v>
      </c>
      <c r="I38" s="3">
        <v>19.400000000000002</v>
      </c>
      <c r="J38" s="3">
        <v>19.5</v>
      </c>
      <c r="K38" s="3">
        <v>19.8</v>
      </c>
      <c r="L38" s="3">
        <v>19.400000000000002</v>
      </c>
      <c r="M38" s="3">
        <v>19.5</v>
      </c>
      <c r="N38" s="3">
        <v>19.400000000000002</v>
      </c>
      <c r="O38" s="3">
        <v>19.8</v>
      </c>
      <c r="P38" s="3">
        <v>20.3</v>
      </c>
      <c r="Q38" s="3">
        <v>20.7</v>
      </c>
    </row>
    <row r="39" spans="1:17" x14ac:dyDescent="0.25">
      <c r="A39" s="25"/>
      <c r="B39" s="3">
        <v>143</v>
      </c>
      <c r="C39" s="3">
        <v>19.2</v>
      </c>
      <c r="D39" s="3">
        <v>18.100000000000001</v>
      </c>
      <c r="E39" s="3">
        <v>17.7</v>
      </c>
      <c r="F39" s="3">
        <v>16.5</v>
      </c>
      <c r="G39" s="3">
        <v>18.8</v>
      </c>
      <c r="H39" s="3">
        <v>18.400000000000002</v>
      </c>
      <c r="I39" s="3">
        <v>18.5</v>
      </c>
      <c r="J39" s="3">
        <v>18.8</v>
      </c>
      <c r="K39" s="3">
        <v>19.400000000000002</v>
      </c>
      <c r="L39" s="3">
        <v>18.7</v>
      </c>
      <c r="M39" s="3">
        <v>19.100000000000001</v>
      </c>
      <c r="N39" s="3">
        <v>18.8</v>
      </c>
      <c r="O39" s="3">
        <v>19.400000000000002</v>
      </c>
      <c r="P39" s="3">
        <v>19.900000000000002</v>
      </c>
      <c r="Q39" s="3">
        <v>19.8</v>
      </c>
    </row>
    <row r="40" spans="1:17" x14ac:dyDescent="0.25">
      <c r="A40" s="25"/>
      <c r="B40" s="3">
        <v>146</v>
      </c>
      <c r="C40" s="3">
        <v>19.400000000000002</v>
      </c>
      <c r="D40" s="3">
        <v>19.3</v>
      </c>
      <c r="E40" s="3">
        <v>17.2</v>
      </c>
      <c r="F40" s="3">
        <v>16.400000000000002</v>
      </c>
      <c r="G40" s="3">
        <v>18.100000000000001</v>
      </c>
      <c r="H40" s="3">
        <v>19</v>
      </c>
      <c r="I40" s="3">
        <v>19.3</v>
      </c>
      <c r="J40" s="3">
        <v>19.2</v>
      </c>
      <c r="K40" s="3">
        <v>19.7</v>
      </c>
      <c r="L40" s="3">
        <v>19.8</v>
      </c>
      <c r="M40" s="3">
        <v>19.8</v>
      </c>
      <c r="N40" s="3">
        <v>19.5</v>
      </c>
      <c r="O40" s="3">
        <v>19.8</v>
      </c>
      <c r="P40" s="3">
        <v>20</v>
      </c>
      <c r="Q40" s="3">
        <v>20.7</v>
      </c>
    </row>
    <row r="41" spans="1:17" x14ac:dyDescent="0.25">
      <c r="A41" s="25"/>
      <c r="B41" s="3">
        <v>154</v>
      </c>
      <c r="C41" s="3">
        <v>18.2</v>
      </c>
      <c r="D41" s="3">
        <v>17.600000000000001</v>
      </c>
      <c r="E41" s="3">
        <v>16.2</v>
      </c>
      <c r="F41" s="3">
        <v>16.100000000000001</v>
      </c>
      <c r="G41" s="3">
        <v>16.7</v>
      </c>
      <c r="H41" s="3">
        <v>16.7</v>
      </c>
      <c r="I41" s="3">
        <v>16.8</v>
      </c>
      <c r="J41" s="3">
        <v>16.900000000000002</v>
      </c>
      <c r="K41" s="3">
        <v>17.600000000000001</v>
      </c>
      <c r="L41" s="3">
        <v>17.2</v>
      </c>
      <c r="M41" s="3">
        <v>17.8</v>
      </c>
      <c r="N41" s="3">
        <v>18</v>
      </c>
      <c r="O41" s="3">
        <v>18.400000000000002</v>
      </c>
      <c r="P41" s="3">
        <v>18.100000000000001</v>
      </c>
      <c r="Q41" s="3">
        <v>18.8</v>
      </c>
    </row>
    <row r="42" spans="1:17" x14ac:dyDescent="0.25">
      <c r="A42" s="25"/>
      <c r="B42" s="3">
        <v>155</v>
      </c>
      <c r="C42" s="3">
        <v>19.600000000000001</v>
      </c>
      <c r="D42" s="3">
        <v>19.2</v>
      </c>
      <c r="E42" s="3">
        <v>17.8</v>
      </c>
      <c r="F42" s="3">
        <v>17.7</v>
      </c>
      <c r="G42" s="3">
        <v>18.400000000000002</v>
      </c>
      <c r="H42" s="3">
        <v>18</v>
      </c>
      <c r="I42" s="3">
        <v>18.100000000000001</v>
      </c>
      <c r="J42" s="3">
        <v>18.400000000000002</v>
      </c>
      <c r="K42" s="3">
        <v>18.900000000000002</v>
      </c>
      <c r="L42" s="3">
        <v>18.600000000000001</v>
      </c>
      <c r="M42" s="3">
        <v>18.5</v>
      </c>
      <c r="N42" s="3">
        <v>18.2</v>
      </c>
      <c r="O42" s="3">
        <v>19.100000000000001</v>
      </c>
      <c r="P42" s="3">
        <v>19.5</v>
      </c>
      <c r="Q42" s="3">
        <v>19.5</v>
      </c>
    </row>
    <row r="43" spans="1:17" x14ac:dyDescent="0.25">
      <c r="A43" s="25" t="s">
        <v>15</v>
      </c>
      <c r="B43" s="3">
        <v>103</v>
      </c>
      <c r="C43" s="3">
        <v>18.100000000000001</v>
      </c>
      <c r="D43" s="3">
        <v>18.3</v>
      </c>
      <c r="E43" s="3">
        <v>18.3</v>
      </c>
      <c r="F43" s="3">
        <v>18.100000000000001</v>
      </c>
      <c r="G43" s="3">
        <v>18.100000000000001</v>
      </c>
      <c r="H43" s="3">
        <v>18.3</v>
      </c>
      <c r="I43" s="3">
        <v>18.600000000000001</v>
      </c>
      <c r="J43" s="3">
        <v>19.100000000000001</v>
      </c>
      <c r="K43" s="3">
        <v>19.400000000000002</v>
      </c>
      <c r="L43" s="3">
        <v>19</v>
      </c>
      <c r="M43" s="3">
        <v>19.2</v>
      </c>
      <c r="N43" s="3">
        <v>19.2</v>
      </c>
      <c r="O43" s="3">
        <v>19.100000000000001</v>
      </c>
      <c r="P43" s="3">
        <v>19.400000000000002</v>
      </c>
      <c r="Q43" s="3">
        <v>20.3</v>
      </c>
    </row>
    <row r="44" spans="1:17" x14ac:dyDescent="0.25">
      <c r="A44" s="25"/>
      <c r="B44" s="3">
        <v>116</v>
      </c>
      <c r="C44" s="3">
        <v>19.7</v>
      </c>
      <c r="D44" s="3">
        <v>20.6</v>
      </c>
      <c r="E44" s="3">
        <v>21.2</v>
      </c>
      <c r="F44" s="3">
        <v>20.6</v>
      </c>
      <c r="G44" s="3">
        <v>20.7</v>
      </c>
      <c r="H44" s="3">
        <v>20</v>
      </c>
      <c r="I44" s="3">
        <v>20.400000000000002</v>
      </c>
      <c r="J44" s="3">
        <v>20.5</v>
      </c>
      <c r="K44" s="3">
        <v>21.1</v>
      </c>
      <c r="L44" s="3">
        <v>20.7</v>
      </c>
      <c r="M44" s="3">
        <v>20.6</v>
      </c>
      <c r="N44" s="3">
        <v>20.6</v>
      </c>
      <c r="O44" s="3">
        <v>20.8</v>
      </c>
      <c r="P44" s="3">
        <v>21</v>
      </c>
      <c r="Q44" s="3">
        <v>21.1</v>
      </c>
    </row>
    <row r="45" spans="1:17" x14ac:dyDescent="0.25">
      <c r="A45" s="25"/>
      <c r="B45" s="3">
        <v>122</v>
      </c>
      <c r="C45" s="3">
        <v>18.100000000000001</v>
      </c>
      <c r="D45" s="3">
        <v>18.3</v>
      </c>
      <c r="E45" s="3">
        <v>18.2</v>
      </c>
      <c r="F45" s="3">
        <v>18.400000000000002</v>
      </c>
      <c r="G45" s="3">
        <v>18.3</v>
      </c>
      <c r="H45" s="3">
        <v>17.8</v>
      </c>
      <c r="I45" s="3">
        <v>17.900000000000002</v>
      </c>
      <c r="J45" s="3">
        <v>18.400000000000002</v>
      </c>
      <c r="K45" s="3">
        <v>18.400000000000002</v>
      </c>
      <c r="L45" s="3">
        <v>18.900000000000002</v>
      </c>
      <c r="M45" s="3">
        <v>18.3</v>
      </c>
      <c r="N45" s="3">
        <v>17.8</v>
      </c>
      <c r="O45" s="3">
        <v>18.2</v>
      </c>
      <c r="P45" s="3">
        <v>18.5</v>
      </c>
      <c r="Q45" s="3">
        <v>19.2</v>
      </c>
    </row>
    <row r="46" spans="1:17" x14ac:dyDescent="0.25">
      <c r="A46" s="25"/>
      <c r="B46" s="3">
        <v>127</v>
      </c>
      <c r="C46" s="3">
        <v>18.5</v>
      </c>
      <c r="D46" s="3">
        <v>18.7</v>
      </c>
      <c r="E46" s="3">
        <v>18.8</v>
      </c>
      <c r="F46" s="3">
        <v>18.8</v>
      </c>
      <c r="G46" s="3">
        <v>18.900000000000002</v>
      </c>
      <c r="H46" s="3">
        <v>18.7</v>
      </c>
      <c r="I46" s="3">
        <v>18.8</v>
      </c>
      <c r="J46" s="3">
        <v>19.400000000000002</v>
      </c>
      <c r="K46" s="3">
        <v>19.5</v>
      </c>
      <c r="L46" s="3">
        <v>18.900000000000002</v>
      </c>
      <c r="M46" s="3">
        <v>19.3</v>
      </c>
      <c r="N46" s="3">
        <v>19.2</v>
      </c>
      <c r="O46" s="3">
        <v>19.7</v>
      </c>
      <c r="P46" s="3">
        <v>19.600000000000001</v>
      </c>
      <c r="Q46" s="3">
        <v>20.3</v>
      </c>
    </row>
    <row r="47" spans="1:17" x14ac:dyDescent="0.25">
      <c r="A47" s="25"/>
      <c r="B47" s="3">
        <v>128</v>
      </c>
      <c r="C47" s="3">
        <v>19.100000000000001</v>
      </c>
      <c r="D47" s="3">
        <v>19.400000000000002</v>
      </c>
      <c r="E47" s="3">
        <v>19.3</v>
      </c>
      <c r="F47" s="3">
        <v>18.900000000000002</v>
      </c>
      <c r="G47" s="3">
        <v>19.600000000000001</v>
      </c>
      <c r="H47" s="3">
        <v>19.5</v>
      </c>
      <c r="I47" s="3">
        <v>19.5</v>
      </c>
      <c r="J47" s="3">
        <v>19.600000000000001</v>
      </c>
      <c r="K47" s="3">
        <v>19.5</v>
      </c>
      <c r="L47" s="3">
        <v>19.600000000000001</v>
      </c>
      <c r="M47" s="3">
        <v>19.5</v>
      </c>
      <c r="N47" s="3">
        <v>19.400000000000002</v>
      </c>
      <c r="O47" s="3">
        <v>19.5</v>
      </c>
      <c r="P47" s="3">
        <v>19.8</v>
      </c>
      <c r="Q47" s="3">
        <v>20.3</v>
      </c>
    </row>
    <row r="48" spans="1:17" x14ac:dyDescent="0.25">
      <c r="A48" s="25"/>
      <c r="B48" s="3">
        <v>129</v>
      </c>
      <c r="C48" s="3">
        <v>19.100000000000001</v>
      </c>
      <c r="D48" s="3">
        <v>19.8</v>
      </c>
      <c r="E48" s="3">
        <v>20</v>
      </c>
      <c r="F48" s="3">
        <v>20.100000000000001</v>
      </c>
      <c r="G48" s="3">
        <v>20.3</v>
      </c>
      <c r="H48" s="3">
        <v>19.8</v>
      </c>
      <c r="I48" s="3">
        <v>20.100000000000001</v>
      </c>
      <c r="J48" s="3">
        <v>20.400000000000002</v>
      </c>
      <c r="K48" s="3">
        <v>21.3</v>
      </c>
      <c r="L48" s="3">
        <v>20.8</v>
      </c>
      <c r="M48" s="3">
        <v>20.5</v>
      </c>
      <c r="N48" s="3">
        <v>20.7</v>
      </c>
      <c r="O48" s="3">
        <v>20.6</v>
      </c>
      <c r="P48" s="3">
        <v>21</v>
      </c>
      <c r="Q48" s="3">
        <v>21.8</v>
      </c>
    </row>
    <row r="49" spans="1:31" x14ac:dyDescent="0.25">
      <c r="A49" s="25"/>
      <c r="B49" s="3">
        <v>142</v>
      </c>
      <c r="C49" s="3">
        <v>18.3</v>
      </c>
      <c r="D49" s="3">
        <v>19.3</v>
      </c>
      <c r="E49" s="3">
        <v>19.600000000000001</v>
      </c>
      <c r="F49" s="3">
        <v>18.900000000000002</v>
      </c>
      <c r="G49" s="3">
        <v>19.3</v>
      </c>
      <c r="H49" s="3">
        <v>18.900000000000002</v>
      </c>
      <c r="I49" s="3">
        <v>18.7</v>
      </c>
      <c r="J49" s="3">
        <v>18.8</v>
      </c>
      <c r="K49" s="3">
        <v>19.100000000000001</v>
      </c>
      <c r="L49" s="3">
        <v>19</v>
      </c>
      <c r="M49" s="3">
        <v>19</v>
      </c>
      <c r="N49" s="3">
        <v>19</v>
      </c>
      <c r="O49" s="3">
        <v>19.3</v>
      </c>
      <c r="P49" s="3">
        <v>19.3</v>
      </c>
      <c r="Q49" s="3">
        <v>19.8</v>
      </c>
    </row>
    <row r="50" spans="1:31" x14ac:dyDescent="0.25">
      <c r="A50" s="25"/>
      <c r="B50" s="3">
        <v>144</v>
      </c>
      <c r="C50" s="3">
        <v>18.900000000000002</v>
      </c>
      <c r="D50" s="3">
        <v>19.2</v>
      </c>
      <c r="E50" s="3">
        <v>18.900000000000002</v>
      </c>
      <c r="F50" s="3">
        <v>18.400000000000002</v>
      </c>
      <c r="G50" s="3">
        <v>18.7</v>
      </c>
      <c r="H50" s="3">
        <v>18.600000000000001</v>
      </c>
      <c r="I50" s="3">
        <v>18.2</v>
      </c>
      <c r="J50" s="3">
        <v>19.100000000000001</v>
      </c>
      <c r="K50" s="3">
        <v>18.600000000000001</v>
      </c>
      <c r="L50" s="3">
        <v>19.100000000000001</v>
      </c>
      <c r="M50" s="3">
        <v>18.900000000000002</v>
      </c>
      <c r="N50" s="3">
        <v>18.8</v>
      </c>
      <c r="O50" s="3">
        <v>18.7</v>
      </c>
      <c r="P50" s="3">
        <v>19.2</v>
      </c>
      <c r="Q50" s="3">
        <v>20.7</v>
      </c>
    </row>
    <row r="51" spans="1:31" x14ac:dyDescent="0.25">
      <c r="A51" s="25"/>
      <c r="B51" s="3">
        <v>147</v>
      </c>
      <c r="C51" s="3">
        <v>19.2</v>
      </c>
      <c r="D51" s="3">
        <v>19.8</v>
      </c>
      <c r="E51" s="3">
        <v>19.600000000000001</v>
      </c>
      <c r="F51" s="3">
        <v>19.100000000000001</v>
      </c>
      <c r="G51" s="3">
        <v>19.3</v>
      </c>
      <c r="H51" s="3">
        <v>18.8</v>
      </c>
      <c r="I51" s="3">
        <v>19</v>
      </c>
      <c r="J51" s="3">
        <v>19.600000000000001</v>
      </c>
      <c r="K51" s="3">
        <v>19.7</v>
      </c>
      <c r="L51" s="3">
        <v>19.600000000000001</v>
      </c>
      <c r="M51" s="3">
        <v>19.5</v>
      </c>
      <c r="N51" s="3">
        <v>19.2</v>
      </c>
      <c r="O51" s="3">
        <v>19.2</v>
      </c>
      <c r="P51" s="3">
        <v>19.5</v>
      </c>
      <c r="Q51" s="3">
        <v>20.400000000000002</v>
      </c>
    </row>
    <row r="52" spans="1:31" x14ac:dyDescent="0.25">
      <c r="A52" s="25"/>
      <c r="B52" s="3">
        <v>149</v>
      </c>
      <c r="C52" s="3">
        <v>19.400000000000002</v>
      </c>
      <c r="D52" s="3">
        <v>19.3</v>
      </c>
      <c r="E52" s="3">
        <v>19.400000000000002</v>
      </c>
      <c r="F52" s="3">
        <v>18.900000000000002</v>
      </c>
      <c r="G52" s="3">
        <v>19.100000000000001</v>
      </c>
      <c r="H52" s="3">
        <v>19</v>
      </c>
      <c r="I52" s="3">
        <v>18.8</v>
      </c>
      <c r="J52" s="3">
        <v>19.600000000000001</v>
      </c>
      <c r="K52" s="3">
        <v>19.8</v>
      </c>
      <c r="L52" s="3">
        <v>19.600000000000001</v>
      </c>
      <c r="M52" s="3">
        <v>19.5</v>
      </c>
      <c r="N52" s="3">
        <v>19</v>
      </c>
      <c r="O52" s="3">
        <v>19</v>
      </c>
      <c r="P52" s="3">
        <v>19.400000000000002</v>
      </c>
      <c r="Q52" s="3">
        <v>20.5</v>
      </c>
    </row>
    <row r="54" spans="1:31" x14ac:dyDescent="0.25">
      <c r="A54" s="25" t="s">
        <v>144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</row>
    <row r="55" spans="1:31" x14ac:dyDescent="0.25">
      <c r="B55" s="3" t="s">
        <v>16</v>
      </c>
      <c r="C55" s="3" t="s">
        <v>68</v>
      </c>
      <c r="D55" s="26" t="s">
        <v>0</v>
      </c>
      <c r="E55" s="26"/>
      <c r="F55" s="26" t="s">
        <v>1</v>
      </c>
      <c r="G55" s="26"/>
      <c r="H55" s="26" t="s">
        <v>2</v>
      </c>
      <c r="I55" s="26"/>
      <c r="J55" s="26" t="s">
        <v>3</v>
      </c>
      <c r="K55" s="26"/>
      <c r="L55" s="26" t="s">
        <v>4</v>
      </c>
      <c r="M55" s="26"/>
      <c r="N55" s="26" t="s">
        <v>5</v>
      </c>
      <c r="O55" s="26"/>
      <c r="P55" s="26" t="s">
        <v>6</v>
      </c>
      <c r="Q55" s="26"/>
      <c r="R55" s="26" t="s">
        <v>7</v>
      </c>
      <c r="S55" s="26"/>
      <c r="T55" s="26" t="s">
        <v>8</v>
      </c>
      <c r="U55" s="26"/>
      <c r="V55" s="26" t="s">
        <v>9</v>
      </c>
      <c r="W55" s="26"/>
      <c r="X55" s="26" t="s">
        <v>10</v>
      </c>
      <c r="Y55" s="26"/>
      <c r="Z55" s="26" t="s">
        <v>11</v>
      </c>
      <c r="AA55" s="26"/>
      <c r="AB55" s="26" t="s">
        <v>12</v>
      </c>
      <c r="AC55" s="26"/>
      <c r="AD55" s="26" t="s">
        <v>13</v>
      </c>
      <c r="AE55" s="26"/>
    </row>
    <row r="56" spans="1:31" x14ac:dyDescent="0.25">
      <c r="A56" s="25" t="s">
        <v>14</v>
      </c>
      <c r="B56" s="3">
        <v>115</v>
      </c>
      <c r="C56" s="24">
        <v>100</v>
      </c>
      <c r="D56" s="3">
        <f>ROUND(D3/$C3, 4)*100</f>
        <v>94.44</v>
      </c>
      <c r="E56" s="25" t="str">
        <f>"Mean=" &amp;ROUND(AVERAGE(D56:D65), 4)</f>
        <v>Mean=97.532</v>
      </c>
      <c r="F56" s="3">
        <f>ROUND(E3/$C3, 4)*100</f>
        <v>90</v>
      </c>
      <c r="G56" s="25" t="str">
        <f>"Mean=" &amp;ROUND(AVERAGE(F56:F65), 4)</f>
        <v>Mean=91.821</v>
      </c>
      <c r="H56" s="3">
        <f>ROUND(F3/$C3, 4)*100</f>
        <v>85.56</v>
      </c>
      <c r="I56" s="25" t="str">
        <f>"Mean=" &amp;ROUND(AVERAGE(H56:H65), 4)</f>
        <v>Mean=87.92</v>
      </c>
      <c r="J56" s="3">
        <f>ROUND(G3/$C3, 4)*100</f>
        <v>82.78</v>
      </c>
      <c r="K56" s="25" t="str">
        <f>"Mean=" &amp;ROUND(AVERAGE(J56:J65), 4)</f>
        <v>Mean=90.708</v>
      </c>
      <c r="L56" s="3">
        <f>ROUND(H3/$C3, 4)*100</f>
        <v>84.44</v>
      </c>
      <c r="M56" s="25" t="str">
        <f>"Mean=" &amp;ROUND(AVERAGE(L56:L65), 4)</f>
        <v>Mean=93.083</v>
      </c>
      <c r="N56" s="3">
        <f>ROUND(I3/$C3, 4)*100</f>
        <v>92.22</v>
      </c>
      <c r="O56" s="25" t="str">
        <f>"Mean=" &amp;ROUND(AVERAGE(N56:N65), 4)</f>
        <v>Mean=96.35</v>
      </c>
      <c r="P56" s="3">
        <f>ROUND(J3/$C3, 4)*100</f>
        <v>98.33</v>
      </c>
      <c r="Q56" s="25" t="str">
        <f>"Mean=" &amp;ROUND(AVERAGE(P56:P65), 4)</f>
        <v>Mean=96.77</v>
      </c>
      <c r="R56" s="3">
        <f>ROUND(K3/$C3, 4)*100</f>
        <v>99.44</v>
      </c>
      <c r="S56" s="25" t="str">
        <f>"Mean=" &amp;ROUND(AVERAGE(R56:R65), 4)</f>
        <v>Mean=100.563</v>
      </c>
      <c r="T56" s="3">
        <f>ROUND(L3/$C3, 4)*100</f>
        <v>97.78</v>
      </c>
      <c r="U56" s="25" t="str">
        <f>"Mean=" &amp;ROUND(AVERAGE(T56:T65), 4)</f>
        <v>Mean=99.111</v>
      </c>
      <c r="V56" s="3">
        <f>ROUND(M3/$C3, 4)*100</f>
        <v>99.44</v>
      </c>
      <c r="W56" s="25" t="str">
        <f>"Mean=" &amp;ROUND(AVERAGE(V56:V65), 4)</f>
        <v>Mean=99.846</v>
      </c>
      <c r="X56" s="3">
        <f>ROUND(N3/$C3, 4)*100</f>
        <v>100.56</v>
      </c>
      <c r="Y56" s="25" t="str">
        <f>"Mean=" &amp;ROUND(AVERAGE(X56:X65), 4)</f>
        <v>Mean=100.317</v>
      </c>
      <c r="Z56" s="3">
        <f>ROUND(O3/$C3, 4)*100</f>
        <v>102.78</v>
      </c>
      <c r="AA56" s="25" t="str">
        <f>"Mean=" &amp;ROUND(AVERAGE(Z56:Z65), 4)</f>
        <v>Mean=102.081</v>
      </c>
      <c r="AB56" s="3">
        <f>ROUND(P3/$C3, 4)*100</f>
        <v>105</v>
      </c>
      <c r="AC56" s="25" t="str">
        <f>"Mean=" &amp;ROUND(AVERAGE(AB56:AB65), 4)</f>
        <v>Mean=102.947</v>
      </c>
      <c r="AD56" s="3">
        <f>ROUND(Q3/$C3, 4)*100</f>
        <v>108.33</v>
      </c>
      <c r="AE56" s="25" t="str">
        <f>"Mean=" &amp;ROUND(AVERAGE(AD56:AD65), 4)</f>
        <v>Mean=106.907</v>
      </c>
    </row>
    <row r="57" spans="1:31" x14ac:dyDescent="0.25">
      <c r="A57" s="25"/>
      <c r="B57" s="3">
        <v>121</v>
      </c>
      <c r="C57" s="24">
        <v>100</v>
      </c>
      <c r="D57" s="3">
        <f t="shared" ref="D57:D105" si="0">ROUND(D4/$C4, 4)*100</f>
        <v>98.42</v>
      </c>
      <c r="E57" s="25"/>
      <c r="F57" s="3">
        <f t="shared" ref="F57:F105" si="1">ROUND(E4/$C4, 4)*100</f>
        <v>90</v>
      </c>
      <c r="G57" s="25"/>
      <c r="H57" s="3">
        <f t="shared" ref="H57:H105" si="2">ROUND(F4/$C4, 4)*100</f>
        <v>87.89</v>
      </c>
      <c r="I57" s="25"/>
      <c r="J57" s="3">
        <f t="shared" ref="J57:J105" si="3">ROUND(G4/$C4, 4)*100</f>
        <v>97.89</v>
      </c>
      <c r="K57" s="25"/>
      <c r="L57" s="3">
        <f t="shared" ref="L57:L105" si="4">ROUND(H4/$C4, 4)*100</f>
        <v>100</v>
      </c>
      <c r="M57" s="25"/>
      <c r="N57" s="3">
        <f t="shared" ref="N57:N105" si="5">ROUND(I4/$C4, 4)*100</f>
        <v>100</v>
      </c>
      <c r="O57" s="25"/>
      <c r="P57" s="3">
        <f t="shared" ref="P57:P105" si="6">ROUND(J4/$C4, 4)*100</f>
        <v>98.95</v>
      </c>
      <c r="Q57" s="25"/>
      <c r="R57" s="3">
        <f t="shared" ref="R57:R105" si="7">ROUND(K4/$C4, 4)*100</f>
        <v>103.67999999999999</v>
      </c>
      <c r="S57" s="25"/>
      <c r="T57" s="3">
        <f t="shared" ref="T57:T105" si="8">ROUND(L4/$C4, 4)*100</f>
        <v>101.58</v>
      </c>
      <c r="U57" s="25"/>
      <c r="V57" s="3">
        <f t="shared" ref="V57:V105" si="9">ROUND(M4/$C4, 4)*100</f>
        <v>103.67999999999999</v>
      </c>
      <c r="W57" s="25"/>
      <c r="X57" s="3">
        <f t="shared" ref="X57:X105" si="10">ROUND(N4/$C4, 4)*100</f>
        <v>103.67999999999999</v>
      </c>
      <c r="Y57" s="25"/>
      <c r="Z57" s="3">
        <f t="shared" ref="Z57:Z105" si="11">ROUND(O4/$C4, 4)*100</f>
        <v>105.79</v>
      </c>
      <c r="AA57" s="25"/>
      <c r="AB57" s="3">
        <f t="shared" ref="AB57:AB105" si="12">ROUND(P4/$C4, 4)*100</f>
        <v>107.89</v>
      </c>
      <c r="AC57" s="25"/>
      <c r="AD57" s="3">
        <f t="shared" ref="AD57:AD105" si="13">ROUND(Q4/$C4, 4)*100</f>
        <v>111.57999999999998</v>
      </c>
      <c r="AE57" s="25"/>
    </row>
    <row r="58" spans="1:31" x14ac:dyDescent="0.25">
      <c r="A58" s="25"/>
      <c r="B58" s="3">
        <v>102</v>
      </c>
      <c r="C58" s="24">
        <v>100</v>
      </c>
      <c r="D58" s="3">
        <f t="shared" si="0"/>
        <v>96.67</v>
      </c>
      <c r="E58" s="25"/>
      <c r="F58" s="3">
        <f t="shared" si="1"/>
        <v>97.78</v>
      </c>
      <c r="G58" s="25"/>
      <c r="H58" s="3">
        <f t="shared" si="2"/>
        <v>92.78</v>
      </c>
      <c r="I58" s="25"/>
      <c r="J58" s="3">
        <f t="shared" si="3"/>
        <v>96.11</v>
      </c>
      <c r="K58" s="25"/>
      <c r="L58" s="3">
        <f t="shared" si="4"/>
        <v>96.67</v>
      </c>
      <c r="M58" s="25"/>
      <c r="N58" s="3">
        <f t="shared" si="5"/>
        <v>98.89</v>
      </c>
      <c r="O58" s="25"/>
      <c r="P58" s="3">
        <f t="shared" si="6"/>
        <v>99.44</v>
      </c>
      <c r="Q58" s="25"/>
      <c r="R58" s="3">
        <f t="shared" si="7"/>
        <v>104.44</v>
      </c>
      <c r="S58" s="25"/>
      <c r="T58" s="3">
        <f t="shared" si="8"/>
        <v>100.56</v>
      </c>
      <c r="U58" s="25"/>
      <c r="V58" s="3">
        <f t="shared" si="9"/>
        <v>105</v>
      </c>
      <c r="W58" s="25"/>
      <c r="X58" s="3">
        <f t="shared" si="10"/>
        <v>103.88999999999999</v>
      </c>
      <c r="Y58" s="25"/>
      <c r="Z58" s="3">
        <f t="shared" si="11"/>
        <v>102.22</v>
      </c>
      <c r="AA58" s="25"/>
      <c r="AB58" s="3">
        <f t="shared" si="12"/>
        <v>104.44</v>
      </c>
      <c r="AC58" s="25"/>
      <c r="AD58" s="3">
        <f t="shared" si="13"/>
        <v>106.67</v>
      </c>
      <c r="AE58" s="25"/>
    </row>
    <row r="59" spans="1:31" x14ac:dyDescent="0.25">
      <c r="A59" s="25"/>
      <c r="B59" s="3">
        <v>136</v>
      </c>
      <c r="C59" s="24">
        <v>100</v>
      </c>
      <c r="D59" s="3">
        <f t="shared" si="0"/>
        <v>97.460000000000008</v>
      </c>
      <c r="E59" s="25"/>
      <c r="F59" s="3">
        <f t="shared" si="1"/>
        <v>95.43</v>
      </c>
      <c r="G59" s="25"/>
      <c r="H59" s="3">
        <f t="shared" si="2"/>
        <v>88.32</v>
      </c>
      <c r="I59" s="25"/>
      <c r="J59" s="3">
        <f t="shared" si="3"/>
        <v>87.82</v>
      </c>
      <c r="K59" s="25"/>
      <c r="L59" s="3">
        <f t="shared" si="4"/>
        <v>92.39</v>
      </c>
      <c r="M59" s="25"/>
      <c r="N59" s="3">
        <f t="shared" si="5"/>
        <v>96.95</v>
      </c>
      <c r="O59" s="25"/>
      <c r="P59" s="3">
        <f t="shared" si="6"/>
        <v>93.4</v>
      </c>
      <c r="Q59" s="25"/>
      <c r="R59" s="3">
        <f t="shared" si="7"/>
        <v>97.97</v>
      </c>
      <c r="S59" s="25"/>
      <c r="T59" s="3">
        <f t="shared" si="8"/>
        <v>98.98</v>
      </c>
      <c r="U59" s="25"/>
      <c r="V59" s="3">
        <f t="shared" si="9"/>
        <v>100</v>
      </c>
      <c r="W59" s="25"/>
      <c r="X59" s="3">
        <f t="shared" si="10"/>
        <v>101.02</v>
      </c>
      <c r="Y59" s="25"/>
      <c r="Z59" s="3">
        <f t="shared" si="11"/>
        <v>100.51</v>
      </c>
      <c r="AA59" s="25"/>
      <c r="AB59" s="3">
        <f t="shared" si="12"/>
        <v>101.52000000000001</v>
      </c>
      <c r="AC59" s="25"/>
      <c r="AD59" s="3">
        <f t="shared" si="13"/>
        <v>104.57000000000001</v>
      </c>
      <c r="AE59" s="25"/>
    </row>
    <row r="60" spans="1:31" x14ac:dyDescent="0.25">
      <c r="A60" s="25"/>
      <c r="B60" s="3">
        <v>145</v>
      </c>
      <c r="C60" s="24">
        <v>100</v>
      </c>
      <c r="D60" s="3">
        <f t="shared" si="0"/>
        <v>98.36</v>
      </c>
      <c r="E60" s="25"/>
      <c r="F60" s="3">
        <f t="shared" si="1"/>
        <v>89.070000000000007</v>
      </c>
      <c r="G60" s="25"/>
      <c r="H60" s="3">
        <f t="shared" si="2"/>
        <v>83.61</v>
      </c>
      <c r="I60" s="25"/>
      <c r="J60" s="3">
        <f t="shared" si="3"/>
        <v>80.87</v>
      </c>
      <c r="K60" s="25"/>
      <c r="L60" s="3">
        <f t="shared" si="4"/>
        <v>84.7</v>
      </c>
      <c r="M60" s="25"/>
      <c r="N60" s="3">
        <f t="shared" si="5"/>
        <v>90.710000000000008</v>
      </c>
      <c r="O60" s="25"/>
      <c r="P60" s="3">
        <f t="shared" si="6"/>
        <v>90.710000000000008</v>
      </c>
      <c r="Q60" s="25"/>
      <c r="R60" s="3">
        <f t="shared" si="7"/>
        <v>93.99</v>
      </c>
      <c r="S60" s="25"/>
      <c r="T60" s="3">
        <f t="shared" si="8"/>
        <v>94.54</v>
      </c>
      <c r="U60" s="25"/>
      <c r="V60" s="3">
        <f t="shared" si="9"/>
        <v>92.9</v>
      </c>
      <c r="W60" s="25"/>
      <c r="X60" s="3">
        <f t="shared" si="10"/>
        <v>93.99</v>
      </c>
      <c r="Y60" s="25"/>
      <c r="Z60" s="3">
        <f t="shared" si="11"/>
        <v>95.08</v>
      </c>
      <c r="AA60" s="25"/>
      <c r="AB60" s="3">
        <f t="shared" si="12"/>
        <v>93.99</v>
      </c>
      <c r="AC60" s="25"/>
      <c r="AD60" s="3">
        <f t="shared" si="13"/>
        <v>101.64</v>
      </c>
      <c r="AE60" s="25"/>
    </row>
    <row r="61" spans="1:31" x14ac:dyDescent="0.25">
      <c r="A61" s="25"/>
      <c r="B61" s="3">
        <v>148</v>
      </c>
      <c r="C61" s="24">
        <v>100</v>
      </c>
      <c r="D61" s="3">
        <f t="shared" si="0"/>
        <v>98.960000000000008</v>
      </c>
      <c r="E61" s="25" t="str">
        <f>"S.D="&amp;ROUND(_xlfn.STDEV.S(D56:D65),4)</f>
        <v>S.D=1.8049</v>
      </c>
      <c r="F61" s="3">
        <f t="shared" si="1"/>
        <v>92.710000000000008</v>
      </c>
      <c r="G61" s="25" t="str">
        <f>"S.D="&amp;ROUND(_xlfn.STDEV.S(F56:F65),4)</f>
        <v>S.D=2.8743</v>
      </c>
      <c r="H61" s="3">
        <f t="shared" si="2"/>
        <v>89.58</v>
      </c>
      <c r="I61" s="25" t="str">
        <f>"S.D="&amp;ROUND(_xlfn.STDEV.S(H56:H65),4)</f>
        <v>S.D=2.5371</v>
      </c>
      <c r="J61" s="3">
        <f t="shared" si="3"/>
        <v>88.539999999999992</v>
      </c>
      <c r="K61" s="25" t="str">
        <f>"S.D="&amp;ROUND(_xlfn.STDEV.S(J56:J65),4)</f>
        <v>S.D=6.3364</v>
      </c>
      <c r="L61" s="3">
        <f t="shared" si="4"/>
        <v>90.63</v>
      </c>
      <c r="M61" s="25" t="str">
        <f>"S.D="&amp;ROUND(_xlfn.STDEV.S(L56:L65),4)</f>
        <v>S.D=5.5799</v>
      </c>
      <c r="N61" s="3">
        <f t="shared" si="5"/>
        <v>94.27</v>
      </c>
      <c r="O61" s="25" t="str">
        <f>"S.D="&amp;ROUND(_xlfn.STDEV.S(N56:N65),4)</f>
        <v>S.D=3.3851</v>
      </c>
      <c r="P61" s="3">
        <f t="shared" si="6"/>
        <v>94.789999999999992</v>
      </c>
      <c r="Q61" s="25" t="str">
        <f>"S.D="&amp;ROUND(_xlfn.STDEV.S(P56:P65),4)</f>
        <v>S.D=3.2745</v>
      </c>
      <c r="R61" s="3">
        <f t="shared" si="7"/>
        <v>97.92</v>
      </c>
      <c r="S61" s="25" t="str">
        <f>"S.D="&amp;ROUND(_xlfn.STDEV.S(R56:R65),4)</f>
        <v>S.D=4.2287</v>
      </c>
      <c r="T61" s="3">
        <f t="shared" si="8"/>
        <v>96.350000000000009</v>
      </c>
      <c r="U61" s="25" t="str">
        <f>"S.D="&amp;ROUND(_xlfn.STDEV.S(T56:T65),4)</f>
        <v>S.D=3.5423</v>
      </c>
      <c r="V61" s="3">
        <f t="shared" si="9"/>
        <v>97.92</v>
      </c>
      <c r="W61" s="25" t="str">
        <f>"S.D="&amp;ROUND(_xlfn.STDEV.S(V56:V65),4)</f>
        <v>S.D=3.5095</v>
      </c>
      <c r="X61" s="3">
        <f t="shared" si="10"/>
        <v>97.92</v>
      </c>
      <c r="Y61" s="25" t="str">
        <f>"S.D="&amp;ROUND(_xlfn.STDEV.S(X56:X65),4)</f>
        <v>S.D=3.1629</v>
      </c>
      <c r="Z61" s="3">
        <f t="shared" si="11"/>
        <v>98.960000000000008</v>
      </c>
      <c r="AA61" s="25" t="str">
        <f>"S.D="&amp;ROUND(_xlfn.STDEV.S(Z56:Z65),4)</f>
        <v>S.D=3.494</v>
      </c>
      <c r="AB61" s="3">
        <f t="shared" si="12"/>
        <v>100</v>
      </c>
      <c r="AC61" s="25" t="str">
        <f>"S.D="&amp;ROUND(_xlfn.STDEV.S(AB56:AB65),4)</f>
        <v>S.D=4.641</v>
      </c>
      <c r="AD61" s="3">
        <f t="shared" si="13"/>
        <v>104.17</v>
      </c>
      <c r="AE61" s="25" t="str">
        <f>"S.D="&amp;ROUND(_xlfn.STDEV.S(AD56:AD65),4)</f>
        <v>S.D=3.6934</v>
      </c>
    </row>
    <row r="62" spans="1:31" x14ac:dyDescent="0.25">
      <c r="A62" s="25"/>
      <c r="B62" s="3">
        <v>153</v>
      </c>
      <c r="C62" s="24">
        <v>100</v>
      </c>
      <c r="D62" s="3">
        <f t="shared" si="0"/>
        <v>97.240000000000009</v>
      </c>
      <c r="E62" s="25"/>
      <c r="F62" s="3">
        <f t="shared" si="1"/>
        <v>90.61</v>
      </c>
      <c r="G62" s="25"/>
      <c r="H62" s="3">
        <f t="shared" si="2"/>
        <v>87.29</v>
      </c>
      <c r="I62" s="25"/>
      <c r="J62" s="3">
        <f t="shared" si="3"/>
        <v>93.37</v>
      </c>
      <c r="K62" s="25"/>
      <c r="L62" s="3">
        <f t="shared" si="4"/>
        <v>95.03</v>
      </c>
      <c r="M62" s="25"/>
      <c r="N62" s="3">
        <f t="shared" si="5"/>
        <v>96.13000000000001</v>
      </c>
      <c r="O62" s="25"/>
      <c r="P62" s="3">
        <f t="shared" si="6"/>
        <v>96.69</v>
      </c>
      <c r="Q62" s="25"/>
      <c r="R62" s="3">
        <f t="shared" si="7"/>
        <v>100</v>
      </c>
      <c r="S62" s="25"/>
      <c r="T62" s="3">
        <f t="shared" si="8"/>
        <v>100</v>
      </c>
      <c r="U62" s="25"/>
      <c r="V62" s="3">
        <f t="shared" si="9"/>
        <v>98.34</v>
      </c>
      <c r="W62" s="25"/>
      <c r="X62" s="3">
        <f t="shared" si="10"/>
        <v>97.789999999999992</v>
      </c>
      <c r="Y62" s="25"/>
      <c r="Z62" s="3">
        <f t="shared" si="11"/>
        <v>101.1</v>
      </c>
      <c r="AA62" s="25"/>
      <c r="AB62" s="3">
        <f t="shared" si="12"/>
        <v>100.55000000000001</v>
      </c>
      <c r="AC62" s="25"/>
      <c r="AD62" s="3">
        <f t="shared" si="13"/>
        <v>104.97000000000001</v>
      </c>
      <c r="AE62" s="25"/>
    </row>
    <row r="63" spans="1:31" x14ac:dyDescent="0.25">
      <c r="A63" s="25"/>
      <c r="B63" s="3">
        <v>159</v>
      </c>
      <c r="C63" s="24">
        <v>100</v>
      </c>
      <c r="D63" s="3">
        <f t="shared" si="0"/>
        <v>101.08</v>
      </c>
      <c r="E63" s="25"/>
      <c r="F63" s="3">
        <f t="shared" si="1"/>
        <v>92.97</v>
      </c>
      <c r="G63" s="25"/>
      <c r="H63" s="3">
        <f t="shared" si="2"/>
        <v>89.73</v>
      </c>
      <c r="I63" s="25"/>
      <c r="J63" s="3">
        <f t="shared" si="3"/>
        <v>98.38</v>
      </c>
      <c r="K63" s="25"/>
      <c r="L63" s="3">
        <f t="shared" si="4"/>
        <v>101.08</v>
      </c>
      <c r="M63" s="25"/>
      <c r="N63" s="3">
        <f t="shared" si="5"/>
        <v>101.62</v>
      </c>
      <c r="O63" s="25"/>
      <c r="P63" s="3">
        <f t="shared" si="6"/>
        <v>102.16000000000001</v>
      </c>
      <c r="Q63" s="25"/>
      <c r="R63" s="3">
        <f t="shared" si="7"/>
        <v>108.65</v>
      </c>
      <c r="S63" s="25"/>
      <c r="T63" s="3">
        <f t="shared" si="8"/>
        <v>107.03</v>
      </c>
      <c r="U63" s="25"/>
      <c r="V63" s="3">
        <f t="shared" si="9"/>
        <v>103.24</v>
      </c>
      <c r="W63" s="25"/>
      <c r="X63" s="3">
        <f t="shared" si="10"/>
        <v>103.78</v>
      </c>
      <c r="Y63" s="25"/>
      <c r="Z63" s="3">
        <f t="shared" si="11"/>
        <v>106.49</v>
      </c>
      <c r="AA63" s="25"/>
      <c r="AB63" s="3">
        <f t="shared" si="12"/>
        <v>109.72999999999999</v>
      </c>
      <c r="AC63" s="25"/>
      <c r="AD63" s="3">
        <f t="shared" si="13"/>
        <v>112.97</v>
      </c>
      <c r="AE63" s="25"/>
    </row>
    <row r="64" spans="1:31" x14ac:dyDescent="0.25">
      <c r="A64" s="25"/>
      <c r="B64" s="3">
        <v>166</v>
      </c>
      <c r="C64" s="24">
        <v>100</v>
      </c>
      <c r="D64" s="3">
        <f t="shared" si="0"/>
        <v>96.3</v>
      </c>
      <c r="E64" s="25"/>
      <c r="F64" s="3">
        <f t="shared" si="1"/>
        <v>89.95</v>
      </c>
      <c r="G64" s="25"/>
      <c r="H64" s="3">
        <f t="shared" si="2"/>
        <v>88.36</v>
      </c>
      <c r="I64" s="25"/>
      <c r="J64" s="3">
        <f t="shared" si="3"/>
        <v>95.240000000000009</v>
      </c>
      <c r="K64" s="25"/>
      <c r="L64" s="3">
        <f t="shared" si="4"/>
        <v>92.589999999999989</v>
      </c>
      <c r="M64" s="25"/>
      <c r="N64" s="3">
        <f t="shared" si="5"/>
        <v>97.350000000000009</v>
      </c>
      <c r="O64" s="25"/>
      <c r="P64" s="3">
        <f t="shared" si="6"/>
        <v>97.350000000000009</v>
      </c>
      <c r="Q64" s="25"/>
      <c r="R64" s="3">
        <f t="shared" si="7"/>
        <v>102.12</v>
      </c>
      <c r="S64" s="25"/>
      <c r="T64" s="3">
        <f t="shared" si="8"/>
        <v>98.41</v>
      </c>
      <c r="U64" s="25"/>
      <c r="V64" s="3">
        <f t="shared" si="9"/>
        <v>100</v>
      </c>
      <c r="W64" s="25"/>
      <c r="X64" s="3">
        <f t="shared" si="10"/>
        <v>101.05999999999999</v>
      </c>
      <c r="Y64" s="25"/>
      <c r="Z64" s="3">
        <f t="shared" si="11"/>
        <v>105.82000000000001</v>
      </c>
      <c r="AA64" s="25"/>
      <c r="AB64" s="3">
        <f t="shared" si="12"/>
        <v>106.35</v>
      </c>
      <c r="AC64" s="25"/>
      <c r="AD64" s="3">
        <f t="shared" si="13"/>
        <v>110.05</v>
      </c>
      <c r="AE64" s="25"/>
    </row>
    <row r="65" spans="1:31" x14ac:dyDescent="0.25">
      <c r="A65" s="25"/>
      <c r="B65" s="3">
        <v>170</v>
      </c>
      <c r="C65" s="24">
        <v>100</v>
      </c>
      <c r="D65" s="3">
        <f t="shared" si="0"/>
        <v>96.39</v>
      </c>
      <c r="E65" s="25"/>
      <c r="F65" s="3">
        <f t="shared" si="1"/>
        <v>89.69</v>
      </c>
      <c r="G65" s="25"/>
      <c r="H65" s="3">
        <f t="shared" si="2"/>
        <v>86.08</v>
      </c>
      <c r="I65" s="25"/>
      <c r="J65" s="3">
        <f t="shared" si="3"/>
        <v>86.08</v>
      </c>
      <c r="K65" s="25"/>
      <c r="L65" s="3">
        <f t="shared" si="4"/>
        <v>93.300000000000011</v>
      </c>
      <c r="M65" s="25"/>
      <c r="N65" s="3">
        <f t="shared" si="5"/>
        <v>95.36</v>
      </c>
      <c r="O65" s="25"/>
      <c r="P65" s="3">
        <f t="shared" si="6"/>
        <v>95.88</v>
      </c>
      <c r="Q65" s="25"/>
      <c r="R65" s="3">
        <f t="shared" si="7"/>
        <v>97.42</v>
      </c>
      <c r="S65" s="25"/>
      <c r="T65" s="3">
        <f t="shared" si="8"/>
        <v>95.88</v>
      </c>
      <c r="U65" s="25"/>
      <c r="V65" s="3">
        <f t="shared" si="9"/>
        <v>97.94</v>
      </c>
      <c r="W65" s="25"/>
      <c r="X65" s="3">
        <f t="shared" si="10"/>
        <v>99.48</v>
      </c>
      <c r="Y65" s="25"/>
      <c r="Z65" s="3">
        <f t="shared" si="11"/>
        <v>102.06</v>
      </c>
      <c r="AA65" s="25"/>
      <c r="AB65" s="3">
        <f t="shared" si="12"/>
        <v>100</v>
      </c>
      <c r="AC65" s="25"/>
      <c r="AD65" s="3">
        <f t="shared" si="13"/>
        <v>104.11999999999999</v>
      </c>
      <c r="AE65" s="25"/>
    </row>
    <row r="66" spans="1:31" x14ac:dyDescent="0.25">
      <c r="A66" s="25" t="s">
        <v>17</v>
      </c>
      <c r="B66" s="3">
        <v>123</v>
      </c>
      <c r="C66" s="24">
        <v>100</v>
      </c>
      <c r="D66" s="3">
        <f t="shared" si="0"/>
        <v>98.33</v>
      </c>
      <c r="E66" s="25" t="str">
        <f>"Mean=" &amp;ROUND(AVERAGE(D66:D75), 4)</f>
        <v>Mean=96.894</v>
      </c>
      <c r="F66" s="3">
        <f t="shared" si="1"/>
        <v>88.89</v>
      </c>
      <c r="G66" s="25" t="str">
        <f>"Mean=" &amp;ROUND(AVERAGE(F66:F75), 4)</f>
        <v>Mean=88.83</v>
      </c>
      <c r="H66" s="3">
        <f t="shared" si="2"/>
        <v>91.11</v>
      </c>
      <c r="I66" s="25" t="str">
        <f>"Mean=" &amp;ROUND(AVERAGE(H66:H75), 4)</f>
        <v>Mean=89.836</v>
      </c>
      <c r="J66" s="3">
        <f t="shared" si="3"/>
        <v>97.22</v>
      </c>
      <c r="K66" s="25" t="str">
        <f>"Mean=" &amp;ROUND(AVERAGE(J66:J75), 4)</f>
        <v>Mean=93.687</v>
      </c>
      <c r="L66" s="3">
        <f t="shared" si="4"/>
        <v>97.78</v>
      </c>
      <c r="M66" s="25" t="str">
        <f>"Mean=" &amp;ROUND(AVERAGE(L66:L75), 4)</f>
        <v>Mean=96.141</v>
      </c>
      <c r="N66" s="3">
        <f t="shared" si="5"/>
        <v>97.78</v>
      </c>
      <c r="O66" s="25" t="str">
        <f>"Mean=" &amp;ROUND(AVERAGE(N66:N75), 4)</f>
        <v>Mean=97.356</v>
      </c>
      <c r="P66" s="3">
        <f t="shared" si="6"/>
        <v>98.89</v>
      </c>
      <c r="Q66" s="25" t="str">
        <f>"Mean=" &amp;ROUND(AVERAGE(P66:P75), 4)</f>
        <v>Mean=100.372</v>
      </c>
      <c r="R66" s="3">
        <f t="shared" si="7"/>
        <v>100</v>
      </c>
      <c r="S66" s="25" t="str">
        <f>"Mean=" &amp;ROUND(AVERAGE(R66:R75), 4)</f>
        <v>Mean=102.43</v>
      </c>
      <c r="T66" s="3">
        <f t="shared" si="8"/>
        <v>99.44</v>
      </c>
      <c r="U66" s="25" t="str">
        <f>"Mean=" &amp;ROUND(AVERAGE(T66:T75), 4)</f>
        <v>Mean=101.114</v>
      </c>
      <c r="V66" s="3">
        <f t="shared" si="9"/>
        <v>99.44</v>
      </c>
      <c r="W66" s="25" t="str">
        <f>"Mean=" &amp;ROUND(AVERAGE(V66:V75), 4)</f>
        <v>Mean=102.711</v>
      </c>
      <c r="X66" s="3">
        <f t="shared" si="10"/>
        <v>98.89</v>
      </c>
      <c r="Y66" s="25" t="str">
        <f>"Mean=" &amp;ROUND(AVERAGE(X66:X75), 4)</f>
        <v>Mean=102.229</v>
      </c>
      <c r="Z66" s="3">
        <f t="shared" si="11"/>
        <v>102.22</v>
      </c>
      <c r="AA66" s="25" t="str">
        <f>"Mean=" &amp;ROUND(AVERAGE(Z66:Z75), 4)</f>
        <v>Mean=103.307</v>
      </c>
      <c r="AB66" s="3">
        <f t="shared" si="12"/>
        <v>102.78</v>
      </c>
      <c r="AC66" s="25" t="str">
        <f>"Mean=" &amp;ROUND(AVERAGE(AB66:AB75), 4)</f>
        <v>Mean=104.471</v>
      </c>
      <c r="AD66" s="3">
        <f t="shared" si="13"/>
        <v>107.78000000000002</v>
      </c>
      <c r="AE66" s="25" t="str">
        <f>"Mean=" &amp;ROUND(AVERAGE(AD66:AD75), 4)</f>
        <v>Mean=108.413</v>
      </c>
    </row>
    <row r="67" spans="1:31" x14ac:dyDescent="0.25">
      <c r="A67" s="25"/>
      <c r="B67" s="3">
        <v>107</v>
      </c>
      <c r="C67" s="24">
        <v>100</v>
      </c>
      <c r="D67" s="3">
        <f t="shared" si="0"/>
        <v>92.31</v>
      </c>
      <c r="E67" s="25"/>
      <c r="F67" s="3">
        <f t="shared" si="1"/>
        <v>89.01</v>
      </c>
      <c r="G67" s="25"/>
      <c r="H67" s="3">
        <f t="shared" si="2"/>
        <v>91.759999999999991</v>
      </c>
      <c r="I67" s="25"/>
      <c r="J67" s="3">
        <f t="shared" si="3"/>
        <v>95.05</v>
      </c>
      <c r="K67" s="25"/>
      <c r="L67" s="3">
        <f t="shared" si="4"/>
        <v>96.15</v>
      </c>
      <c r="M67" s="25"/>
      <c r="N67" s="3">
        <f t="shared" si="5"/>
        <v>95.05</v>
      </c>
      <c r="O67" s="25"/>
      <c r="P67" s="3">
        <f t="shared" si="6"/>
        <v>100</v>
      </c>
      <c r="Q67" s="25"/>
      <c r="R67" s="3">
        <f t="shared" si="7"/>
        <v>99.45</v>
      </c>
      <c r="S67" s="25"/>
      <c r="T67" s="3">
        <f t="shared" si="8"/>
        <v>100</v>
      </c>
      <c r="U67" s="25"/>
      <c r="V67" s="3">
        <f t="shared" si="9"/>
        <v>101.64999999999999</v>
      </c>
      <c r="W67" s="25"/>
      <c r="X67" s="3">
        <f t="shared" si="10"/>
        <v>98.9</v>
      </c>
      <c r="Y67" s="25"/>
      <c r="Z67" s="3">
        <f t="shared" si="11"/>
        <v>100</v>
      </c>
      <c r="AA67" s="25"/>
      <c r="AB67" s="3">
        <f t="shared" si="12"/>
        <v>101.1</v>
      </c>
      <c r="AC67" s="25"/>
      <c r="AD67" s="3">
        <f t="shared" si="13"/>
        <v>104.4</v>
      </c>
      <c r="AE67" s="25"/>
    </row>
    <row r="68" spans="1:31" x14ac:dyDescent="0.25">
      <c r="A68" s="25"/>
      <c r="B68" s="3">
        <v>111</v>
      </c>
      <c r="C68" s="24">
        <v>100</v>
      </c>
      <c r="D68" s="3">
        <f t="shared" si="0"/>
        <v>94.65</v>
      </c>
      <c r="E68" s="25"/>
      <c r="F68" s="3">
        <f t="shared" si="1"/>
        <v>88.77000000000001</v>
      </c>
      <c r="G68" s="25"/>
      <c r="H68" s="3">
        <f t="shared" si="2"/>
        <v>87.17</v>
      </c>
      <c r="I68" s="25"/>
      <c r="J68" s="3">
        <f t="shared" si="3"/>
        <v>91.97999999999999</v>
      </c>
      <c r="K68" s="25"/>
      <c r="L68" s="3">
        <f t="shared" si="4"/>
        <v>100.53</v>
      </c>
      <c r="M68" s="25"/>
      <c r="N68" s="3">
        <f t="shared" si="5"/>
        <v>100</v>
      </c>
      <c r="O68" s="25"/>
      <c r="P68" s="3">
        <f t="shared" si="6"/>
        <v>102.66999999999999</v>
      </c>
      <c r="Q68" s="25"/>
      <c r="R68" s="3">
        <f t="shared" si="7"/>
        <v>103.21000000000001</v>
      </c>
      <c r="S68" s="25"/>
      <c r="T68" s="3">
        <f t="shared" si="8"/>
        <v>102.14000000000001</v>
      </c>
      <c r="U68" s="25"/>
      <c r="V68" s="3">
        <f t="shared" si="9"/>
        <v>104.28</v>
      </c>
      <c r="W68" s="25"/>
      <c r="X68" s="3">
        <f t="shared" si="10"/>
        <v>104.81</v>
      </c>
      <c r="Y68" s="25"/>
      <c r="Z68" s="3">
        <f t="shared" si="11"/>
        <v>104.81</v>
      </c>
      <c r="AA68" s="25"/>
      <c r="AB68" s="3">
        <f t="shared" si="12"/>
        <v>106.42</v>
      </c>
      <c r="AC68" s="25"/>
      <c r="AD68" s="3">
        <f t="shared" si="13"/>
        <v>109.63000000000001</v>
      </c>
      <c r="AE68" s="25"/>
    </row>
    <row r="69" spans="1:31" x14ac:dyDescent="0.25">
      <c r="A69" s="25"/>
      <c r="B69" s="3">
        <v>130</v>
      </c>
      <c r="C69" s="24">
        <v>100</v>
      </c>
      <c r="D69" s="3">
        <f t="shared" si="0"/>
        <v>98.95</v>
      </c>
      <c r="E69" s="25"/>
      <c r="F69" s="3">
        <f t="shared" si="1"/>
        <v>86.32</v>
      </c>
      <c r="G69" s="25"/>
      <c r="H69" s="3">
        <f t="shared" si="2"/>
        <v>86.839999999999989</v>
      </c>
      <c r="I69" s="25"/>
      <c r="J69" s="3">
        <f t="shared" si="3"/>
        <v>88.42</v>
      </c>
      <c r="K69" s="25"/>
      <c r="L69" s="3">
        <f t="shared" si="4"/>
        <v>93.679999999999993</v>
      </c>
      <c r="M69" s="25"/>
      <c r="N69" s="3">
        <f t="shared" si="5"/>
        <v>93.679999999999993</v>
      </c>
      <c r="O69" s="25"/>
      <c r="P69" s="3">
        <f t="shared" si="6"/>
        <v>99.47</v>
      </c>
      <c r="Q69" s="25"/>
      <c r="R69" s="3">
        <f t="shared" si="7"/>
        <v>100.53</v>
      </c>
      <c r="S69" s="25"/>
      <c r="T69" s="3">
        <f t="shared" si="8"/>
        <v>98.95</v>
      </c>
      <c r="U69" s="25"/>
      <c r="V69" s="3">
        <f t="shared" si="9"/>
        <v>101.05</v>
      </c>
      <c r="W69" s="25"/>
      <c r="X69" s="3">
        <f t="shared" si="10"/>
        <v>101.05</v>
      </c>
      <c r="Y69" s="25"/>
      <c r="Z69" s="3">
        <f t="shared" si="11"/>
        <v>103.67999999999999</v>
      </c>
      <c r="AA69" s="25"/>
      <c r="AB69" s="3">
        <f t="shared" si="12"/>
        <v>105.79</v>
      </c>
      <c r="AC69" s="25"/>
      <c r="AD69" s="3">
        <f t="shared" si="13"/>
        <v>107.89</v>
      </c>
      <c r="AE69" s="25"/>
    </row>
    <row r="70" spans="1:31" x14ac:dyDescent="0.25">
      <c r="A70" s="25"/>
      <c r="B70" s="3">
        <v>132</v>
      </c>
      <c r="C70" s="24">
        <v>100</v>
      </c>
      <c r="D70" s="3">
        <f t="shared" si="0"/>
        <v>94.899999999999991</v>
      </c>
      <c r="E70" s="25"/>
      <c r="F70" s="3">
        <f t="shared" si="1"/>
        <v>88.27000000000001</v>
      </c>
      <c r="G70" s="25"/>
      <c r="H70" s="3">
        <f t="shared" si="2"/>
        <v>88.27000000000001</v>
      </c>
      <c r="I70" s="25"/>
      <c r="J70" s="3">
        <f t="shared" si="3"/>
        <v>94.39</v>
      </c>
      <c r="K70" s="25"/>
      <c r="L70" s="3">
        <f t="shared" si="4"/>
        <v>94.899999999999991</v>
      </c>
      <c r="M70" s="25"/>
      <c r="N70" s="3">
        <f t="shared" si="5"/>
        <v>95.41</v>
      </c>
      <c r="O70" s="25"/>
      <c r="P70" s="3">
        <f t="shared" si="6"/>
        <v>95.41</v>
      </c>
      <c r="Q70" s="25"/>
      <c r="R70" s="3">
        <f t="shared" si="7"/>
        <v>99.49</v>
      </c>
      <c r="S70" s="25"/>
      <c r="T70" s="3">
        <f t="shared" si="8"/>
        <v>98.98</v>
      </c>
      <c r="U70" s="25"/>
      <c r="V70" s="3">
        <f t="shared" si="9"/>
        <v>100</v>
      </c>
      <c r="W70" s="25"/>
      <c r="X70" s="3">
        <f t="shared" si="10"/>
        <v>98.98</v>
      </c>
      <c r="Y70" s="25"/>
      <c r="Z70" s="3">
        <f t="shared" si="11"/>
        <v>101.02</v>
      </c>
      <c r="AA70" s="25"/>
      <c r="AB70" s="3">
        <f t="shared" si="12"/>
        <v>99.49</v>
      </c>
      <c r="AC70" s="25"/>
      <c r="AD70" s="3">
        <f t="shared" si="13"/>
        <v>104.59</v>
      </c>
      <c r="AE70" s="25"/>
    </row>
    <row r="71" spans="1:31" x14ac:dyDescent="0.25">
      <c r="A71" s="25"/>
      <c r="B71" s="3">
        <v>158</v>
      </c>
      <c r="C71" s="24">
        <v>100</v>
      </c>
      <c r="D71" s="3">
        <f t="shared" si="0"/>
        <v>95.63000000000001</v>
      </c>
      <c r="E71" s="25" t="str">
        <f>"S.D="&amp;ROUND(_xlfn.STDEV.S(D66:D75),4)</f>
        <v>S.D=2.461</v>
      </c>
      <c r="F71" s="3">
        <f t="shared" si="1"/>
        <v>86.89</v>
      </c>
      <c r="G71" s="25" t="str">
        <f>"S.D="&amp;ROUND(_xlfn.STDEV.S(F66:F75),4)</f>
        <v>S.D=1.757</v>
      </c>
      <c r="H71" s="3">
        <f t="shared" si="2"/>
        <v>87.98</v>
      </c>
      <c r="I71" s="25" t="str">
        <f>"S.D="&amp;ROUND(_xlfn.STDEV.S(H66:H75),4)</f>
        <v>S.D=3.854</v>
      </c>
      <c r="J71" s="3">
        <f t="shared" si="3"/>
        <v>93.99</v>
      </c>
      <c r="K71" s="25" t="str">
        <f>"S.D="&amp;ROUND(_xlfn.STDEV.S(J66:J75),4)</f>
        <v>S.D=3.7722</v>
      </c>
      <c r="L71" s="3">
        <f t="shared" si="4"/>
        <v>98.91</v>
      </c>
      <c r="M71" s="25" t="str">
        <f>"S.D="&amp;ROUND(_xlfn.STDEV.S(L66:L75),4)</f>
        <v>S.D=2.8849</v>
      </c>
      <c r="N71" s="3">
        <f t="shared" si="5"/>
        <v>100.55000000000001</v>
      </c>
      <c r="O71" s="25" t="str">
        <f>"S.D="&amp;ROUND(_xlfn.STDEV.S(N66:N75),4)</f>
        <v>S.D=2.6243</v>
      </c>
      <c r="P71" s="3">
        <f t="shared" si="6"/>
        <v>101.64</v>
      </c>
      <c r="Q71" s="25" t="str">
        <f>"S.D="&amp;ROUND(_xlfn.STDEV.S(P66:P75),4)</f>
        <v>S.D=2.6871</v>
      </c>
      <c r="R71" s="3">
        <f t="shared" si="7"/>
        <v>105.46</v>
      </c>
      <c r="S71" s="25" t="str">
        <f>"S.D="&amp;ROUND(_xlfn.STDEV.S(R66:R75),4)</f>
        <v>S.D=2.6241</v>
      </c>
      <c r="T71" s="3">
        <f t="shared" si="8"/>
        <v>104.91999999999999</v>
      </c>
      <c r="U71" s="25" t="str">
        <f>"S.D="&amp;ROUND(_xlfn.STDEV.S(T66:T75),4)</f>
        <v>S.D=2.5539</v>
      </c>
      <c r="V71" s="3">
        <f t="shared" si="9"/>
        <v>108.2</v>
      </c>
      <c r="W71" s="25" t="str">
        <f>"S.D="&amp;ROUND(_xlfn.STDEV.S(V66:V75),4)</f>
        <v>S.D=2.8948</v>
      </c>
      <c r="X71" s="3">
        <f t="shared" si="10"/>
        <v>107.65</v>
      </c>
      <c r="Y71" s="25" t="str">
        <f>"S.D="&amp;ROUND(_xlfn.STDEV.S(X66:X75),4)</f>
        <v>S.D=3.0971</v>
      </c>
      <c r="Z71" s="3">
        <f t="shared" si="11"/>
        <v>109.28999999999999</v>
      </c>
      <c r="AA71" s="25" t="str">
        <f>"S.D="&amp;ROUND(_xlfn.STDEV.S(Z66:Z75),4)</f>
        <v>S.D=3.0771</v>
      </c>
      <c r="AB71" s="3">
        <f t="shared" si="12"/>
        <v>107.65</v>
      </c>
      <c r="AC71" s="25" t="str">
        <f>"S.D="&amp;ROUND(_xlfn.STDEV.S(AB66:AB75),4)</f>
        <v>S.D=3.0653</v>
      </c>
      <c r="AD71" s="3">
        <f t="shared" si="13"/>
        <v>111.48</v>
      </c>
      <c r="AE71" s="25" t="str">
        <f>"S.D="&amp;ROUND(_xlfn.STDEV.S(AD66:AD75),4)</f>
        <v>S.D=2.6672</v>
      </c>
    </row>
    <row r="72" spans="1:31" x14ac:dyDescent="0.25">
      <c r="A72" s="25"/>
      <c r="B72" s="3">
        <v>161</v>
      </c>
      <c r="C72" s="24">
        <v>100</v>
      </c>
      <c r="D72" s="3">
        <f t="shared" si="0"/>
        <v>98.440000000000012</v>
      </c>
      <c r="E72" s="25"/>
      <c r="F72" s="3">
        <f t="shared" si="1"/>
        <v>92.190000000000012</v>
      </c>
      <c r="G72" s="25"/>
      <c r="H72" s="3">
        <f t="shared" si="2"/>
        <v>98.960000000000008</v>
      </c>
      <c r="I72" s="25"/>
      <c r="J72" s="3">
        <f t="shared" si="3"/>
        <v>99.48</v>
      </c>
      <c r="K72" s="25"/>
      <c r="L72" s="3">
        <f t="shared" si="4"/>
        <v>98.440000000000012</v>
      </c>
      <c r="M72" s="25"/>
      <c r="N72" s="3">
        <f t="shared" si="5"/>
        <v>100.52000000000001</v>
      </c>
      <c r="O72" s="25"/>
      <c r="P72" s="3">
        <f t="shared" si="6"/>
        <v>105.21000000000001</v>
      </c>
      <c r="Q72" s="25"/>
      <c r="R72" s="3">
        <f t="shared" si="7"/>
        <v>105.72999999999999</v>
      </c>
      <c r="S72" s="25"/>
      <c r="T72" s="3">
        <f t="shared" si="8"/>
        <v>104.17</v>
      </c>
      <c r="U72" s="25"/>
      <c r="V72" s="3">
        <f t="shared" si="9"/>
        <v>105.72999999999999</v>
      </c>
      <c r="W72" s="25"/>
      <c r="X72" s="3">
        <f t="shared" si="10"/>
        <v>105.72999999999999</v>
      </c>
      <c r="Y72" s="25"/>
      <c r="Z72" s="3">
        <f t="shared" si="11"/>
        <v>107.28999999999999</v>
      </c>
      <c r="AA72" s="25"/>
      <c r="AB72" s="3">
        <f t="shared" si="12"/>
        <v>109.38000000000001</v>
      </c>
      <c r="AC72" s="25"/>
      <c r="AD72" s="3">
        <f t="shared" si="13"/>
        <v>111.97999999999999</v>
      </c>
      <c r="AE72" s="25"/>
    </row>
    <row r="73" spans="1:31" x14ac:dyDescent="0.25">
      <c r="A73" s="25"/>
      <c r="B73" s="3">
        <v>162</v>
      </c>
      <c r="C73" s="24">
        <v>100</v>
      </c>
      <c r="D73" s="3">
        <f t="shared" si="0"/>
        <v>100.51</v>
      </c>
      <c r="E73" s="25"/>
      <c r="F73" s="3">
        <f t="shared" si="1"/>
        <v>90.259999999999991</v>
      </c>
      <c r="G73" s="25"/>
      <c r="H73" s="3">
        <f t="shared" si="2"/>
        <v>92.31</v>
      </c>
      <c r="I73" s="25"/>
      <c r="J73" s="3">
        <f t="shared" si="3"/>
        <v>95.38</v>
      </c>
      <c r="K73" s="25"/>
      <c r="L73" s="3">
        <f t="shared" si="4"/>
        <v>96.41</v>
      </c>
      <c r="M73" s="25"/>
      <c r="N73" s="3">
        <f t="shared" si="5"/>
        <v>94.87</v>
      </c>
      <c r="O73" s="25"/>
      <c r="P73" s="3">
        <f t="shared" si="6"/>
        <v>102.05</v>
      </c>
      <c r="Q73" s="25"/>
      <c r="R73" s="3">
        <f t="shared" si="7"/>
        <v>103.59</v>
      </c>
      <c r="S73" s="25"/>
      <c r="T73" s="3">
        <f t="shared" si="8"/>
        <v>100.51</v>
      </c>
      <c r="U73" s="25"/>
      <c r="V73" s="3">
        <f t="shared" si="9"/>
        <v>102.05</v>
      </c>
      <c r="W73" s="25"/>
      <c r="X73" s="3">
        <f t="shared" si="10"/>
        <v>101.54</v>
      </c>
      <c r="Y73" s="25"/>
      <c r="Z73" s="3">
        <f t="shared" si="11"/>
        <v>100</v>
      </c>
      <c r="AA73" s="25"/>
      <c r="AB73" s="3">
        <f t="shared" si="12"/>
        <v>102.56</v>
      </c>
      <c r="AC73" s="25"/>
      <c r="AD73" s="3">
        <f t="shared" si="13"/>
        <v>106.67</v>
      </c>
      <c r="AE73" s="25"/>
    </row>
    <row r="74" spans="1:31" x14ac:dyDescent="0.25">
      <c r="A74" s="25"/>
      <c r="B74" s="3">
        <v>163</v>
      </c>
      <c r="C74" s="24">
        <v>100</v>
      </c>
      <c r="D74" s="3">
        <f t="shared" si="0"/>
        <v>97.84</v>
      </c>
      <c r="E74" s="25"/>
      <c r="F74" s="3">
        <f t="shared" si="1"/>
        <v>90.27</v>
      </c>
      <c r="G74" s="25"/>
      <c r="H74" s="3">
        <f t="shared" si="2"/>
        <v>87.570000000000007</v>
      </c>
      <c r="I74" s="25"/>
      <c r="J74" s="3">
        <f t="shared" si="3"/>
        <v>94.05</v>
      </c>
      <c r="K74" s="25"/>
      <c r="L74" s="3">
        <f t="shared" si="4"/>
        <v>93.51</v>
      </c>
      <c r="M74" s="25"/>
      <c r="N74" s="3">
        <f t="shared" si="5"/>
        <v>96.22</v>
      </c>
      <c r="O74" s="25"/>
      <c r="P74" s="3">
        <f t="shared" si="6"/>
        <v>98.38</v>
      </c>
      <c r="Q74" s="25"/>
      <c r="R74" s="3">
        <f t="shared" si="7"/>
        <v>101.08</v>
      </c>
      <c r="S74" s="25"/>
      <c r="T74" s="3">
        <f t="shared" si="8"/>
        <v>97.84</v>
      </c>
      <c r="U74" s="25"/>
      <c r="V74" s="3">
        <f t="shared" si="9"/>
        <v>100</v>
      </c>
      <c r="W74" s="25"/>
      <c r="X74" s="3">
        <f t="shared" si="10"/>
        <v>101.08</v>
      </c>
      <c r="Y74" s="25"/>
      <c r="Z74" s="3">
        <f t="shared" si="11"/>
        <v>101.62</v>
      </c>
      <c r="AA74" s="25"/>
      <c r="AB74" s="3">
        <f t="shared" si="12"/>
        <v>103.78</v>
      </c>
      <c r="AC74" s="25"/>
      <c r="AD74" s="3">
        <f t="shared" si="13"/>
        <v>110.81</v>
      </c>
      <c r="AE74" s="25"/>
    </row>
    <row r="75" spans="1:31" x14ac:dyDescent="0.25">
      <c r="A75" s="25"/>
      <c r="B75" s="3">
        <v>169</v>
      </c>
      <c r="C75" s="24">
        <v>100</v>
      </c>
      <c r="D75" s="3">
        <f t="shared" si="0"/>
        <v>97.38</v>
      </c>
      <c r="E75" s="25"/>
      <c r="F75" s="3">
        <f t="shared" si="1"/>
        <v>87.429999999999993</v>
      </c>
      <c r="G75" s="25"/>
      <c r="H75" s="3">
        <f t="shared" si="2"/>
        <v>86.39</v>
      </c>
      <c r="I75" s="25"/>
      <c r="J75" s="3">
        <f t="shared" si="3"/>
        <v>86.91</v>
      </c>
      <c r="K75" s="25"/>
      <c r="L75" s="3">
        <f t="shared" si="4"/>
        <v>91.100000000000009</v>
      </c>
      <c r="M75" s="25"/>
      <c r="N75" s="3">
        <f t="shared" si="5"/>
        <v>99.48</v>
      </c>
      <c r="O75" s="25"/>
      <c r="P75" s="3">
        <f t="shared" si="6"/>
        <v>100</v>
      </c>
      <c r="Q75" s="25"/>
      <c r="R75" s="3">
        <f t="shared" si="7"/>
        <v>105.76</v>
      </c>
      <c r="S75" s="25"/>
      <c r="T75" s="3">
        <f t="shared" si="8"/>
        <v>104.19</v>
      </c>
      <c r="U75" s="25"/>
      <c r="V75" s="3">
        <f t="shared" si="9"/>
        <v>104.71</v>
      </c>
      <c r="W75" s="25"/>
      <c r="X75" s="3">
        <f t="shared" si="10"/>
        <v>103.66</v>
      </c>
      <c r="Y75" s="25"/>
      <c r="Z75" s="3">
        <f t="shared" si="11"/>
        <v>103.14000000000001</v>
      </c>
      <c r="AA75" s="25"/>
      <c r="AB75" s="3">
        <f t="shared" si="12"/>
        <v>105.76</v>
      </c>
      <c r="AC75" s="25"/>
      <c r="AD75" s="3">
        <f t="shared" si="13"/>
        <v>108.89999999999999</v>
      </c>
      <c r="AE75" s="25"/>
    </row>
    <row r="76" spans="1:31" x14ac:dyDescent="0.25">
      <c r="A76" s="25" t="s">
        <v>18</v>
      </c>
      <c r="B76" s="3">
        <v>150</v>
      </c>
      <c r="C76" s="24">
        <v>100</v>
      </c>
      <c r="D76" s="3">
        <f t="shared" si="0"/>
        <v>101.66999999999999</v>
      </c>
      <c r="E76" s="25" t="str">
        <f t="shared" ref="E76" si="14">"Mean=" &amp;ROUND(AVERAGE(D76:D85), 4)</f>
        <v>Mean=96.407</v>
      </c>
      <c r="F76" s="3">
        <f t="shared" si="1"/>
        <v>96.11</v>
      </c>
      <c r="G76" s="25" t="str">
        <f t="shared" ref="G76:I76" si="15">"Mean=" &amp;ROUND(AVERAGE(F76:F85), 4)</f>
        <v>Mean=94.857</v>
      </c>
      <c r="H76" s="3">
        <f t="shared" si="2"/>
        <v>110.00000000000001</v>
      </c>
      <c r="I76" s="25" t="str">
        <f t="shared" si="15"/>
        <v>Mean=97.725</v>
      </c>
      <c r="J76" s="3">
        <f t="shared" si="3"/>
        <v>101.66999999999999</v>
      </c>
      <c r="K76" s="25" t="str">
        <f t="shared" ref="K76:M76" si="16">"Mean=" &amp;ROUND(AVERAGE(J76:J85), 4)</f>
        <v>Mean=98.01</v>
      </c>
      <c r="L76" s="3">
        <f t="shared" si="4"/>
        <v>101.11000000000001</v>
      </c>
      <c r="M76" s="25" t="str">
        <f t="shared" si="16"/>
        <v>Mean=97.688</v>
      </c>
      <c r="N76" s="3">
        <f t="shared" si="5"/>
        <v>102.22</v>
      </c>
      <c r="O76" s="25" t="str">
        <f t="shared" ref="O76:Q76" si="17">"Mean=" &amp;ROUND(AVERAGE(N76:N85), 4)</f>
        <v>Mean=97.23</v>
      </c>
      <c r="P76" s="3">
        <f t="shared" si="6"/>
        <v>102.78</v>
      </c>
      <c r="Q76" s="25" t="str">
        <f t="shared" si="17"/>
        <v>Mean=98.59</v>
      </c>
      <c r="R76" s="3">
        <f t="shared" si="7"/>
        <v>106.67</v>
      </c>
      <c r="S76" s="25" t="str">
        <f t="shared" ref="S76:U76" si="18">"Mean=" &amp;ROUND(AVERAGE(R76:R85), 4)</f>
        <v>Mean=100.218</v>
      </c>
      <c r="T76" s="3">
        <f t="shared" si="8"/>
        <v>105.56</v>
      </c>
      <c r="U76" s="25" t="str">
        <f t="shared" si="18"/>
        <v>Mean=99.598</v>
      </c>
      <c r="V76" s="3">
        <f t="shared" si="9"/>
        <v>105</v>
      </c>
      <c r="W76" s="25" t="str">
        <f t="shared" ref="W76:Y76" si="19">"Mean=" &amp;ROUND(AVERAGE(V76:V85), 4)</f>
        <v>Mean=99.025</v>
      </c>
      <c r="X76" s="3">
        <f t="shared" si="10"/>
        <v>104.44</v>
      </c>
      <c r="Y76" s="25" t="str">
        <f t="shared" si="19"/>
        <v>Mean=98.454</v>
      </c>
      <c r="Z76" s="3">
        <f t="shared" si="11"/>
        <v>108.33</v>
      </c>
      <c r="AA76" s="25" t="str">
        <f t="shared" ref="AA76:AC76" si="20">"Mean=" &amp;ROUND(AVERAGE(Z76:Z85), 4)</f>
        <v>Mean=100.014</v>
      </c>
      <c r="AB76" s="3">
        <f t="shared" si="12"/>
        <v>107.78000000000002</v>
      </c>
      <c r="AC76" s="25" t="str">
        <f t="shared" si="20"/>
        <v>Mean=101.417</v>
      </c>
      <c r="AD76" s="3">
        <f t="shared" si="13"/>
        <v>112.22000000000001</v>
      </c>
      <c r="AE76" s="25" t="str">
        <f t="shared" ref="AE76" si="21">"Mean=" &amp;ROUND(AVERAGE(AD76:AD85), 4)</f>
        <v>Mean=106.729</v>
      </c>
    </row>
    <row r="77" spans="1:31" x14ac:dyDescent="0.25">
      <c r="A77" s="25"/>
      <c r="B77" s="3">
        <v>112</v>
      </c>
      <c r="C77" s="24">
        <v>100</v>
      </c>
      <c r="D77" s="3">
        <f t="shared" si="0"/>
        <v>94.05</v>
      </c>
      <c r="E77" s="25"/>
      <c r="F77" s="3">
        <f t="shared" si="1"/>
        <v>91.89</v>
      </c>
      <c r="G77" s="25"/>
      <c r="H77" s="3">
        <f t="shared" si="2"/>
        <v>96.22</v>
      </c>
      <c r="I77" s="25"/>
      <c r="J77" s="3">
        <f t="shared" si="3"/>
        <v>98.38</v>
      </c>
      <c r="K77" s="25"/>
      <c r="L77" s="3">
        <f t="shared" si="4"/>
        <v>98.38</v>
      </c>
      <c r="M77" s="25"/>
      <c r="N77" s="3">
        <f t="shared" si="5"/>
        <v>96.22</v>
      </c>
      <c r="O77" s="25"/>
      <c r="P77" s="3">
        <f t="shared" si="6"/>
        <v>96.76</v>
      </c>
      <c r="Q77" s="25"/>
      <c r="R77" s="3">
        <f t="shared" si="7"/>
        <v>100</v>
      </c>
      <c r="S77" s="25"/>
      <c r="T77" s="3">
        <f t="shared" si="8"/>
        <v>100.54</v>
      </c>
      <c r="U77" s="25"/>
      <c r="V77" s="3">
        <f t="shared" si="9"/>
        <v>98.38</v>
      </c>
      <c r="W77" s="25"/>
      <c r="X77" s="3">
        <f t="shared" si="10"/>
        <v>96.22</v>
      </c>
      <c r="Y77" s="25"/>
      <c r="Z77" s="3">
        <f t="shared" si="11"/>
        <v>98.38</v>
      </c>
      <c r="AA77" s="25"/>
      <c r="AB77" s="3">
        <f t="shared" si="12"/>
        <v>102.69999999999999</v>
      </c>
      <c r="AC77" s="25"/>
      <c r="AD77" s="3">
        <f t="shared" si="13"/>
        <v>108.11</v>
      </c>
      <c r="AE77" s="25"/>
    </row>
    <row r="78" spans="1:31" x14ac:dyDescent="0.25">
      <c r="A78" s="25"/>
      <c r="B78" s="3">
        <v>113</v>
      </c>
      <c r="C78" s="24">
        <v>100</v>
      </c>
      <c r="D78" s="3">
        <f t="shared" si="0"/>
        <v>96.15</v>
      </c>
      <c r="E78" s="25"/>
      <c r="F78" s="3">
        <f t="shared" si="1"/>
        <v>95.05</v>
      </c>
      <c r="G78" s="25"/>
      <c r="H78" s="3">
        <f t="shared" si="2"/>
        <v>93.96</v>
      </c>
      <c r="I78" s="25"/>
      <c r="J78" s="3">
        <f t="shared" si="3"/>
        <v>96.7</v>
      </c>
      <c r="K78" s="25"/>
      <c r="L78" s="3">
        <f t="shared" si="4"/>
        <v>95.6</v>
      </c>
      <c r="M78" s="25"/>
      <c r="N78" s="3">
        <f t="shared" si="5"/>
        <v>95.6</v>
      </c>
      <c r="O78" s="25"/>
      <c r="P78" s="3">
        <f t="shared" si="6"/>
        <v>96.7</v>
      </c>
      <c r="Q78" s="25"/>
      <c r="R78" s="3">
        <f t="shared" si="7"/>
        <v>100.55000000000001</v>
      </c>
      <c r="S78" s="25"/>
      <c r="T78" s="3">
        <f t="shared" si="8"/>
        <v>94.51</v>
      </c>
      <c r="U78" s="25"/>
      <c r="V78" s="3">
        <f t="shared" si="9"/>
        <v>96.15</v>
      </c>
      <c r="W78" s="25"/>
      <c r="X78" s="3">
        <f t="shared" si="10"/>
        <v>100</v>
      </c>
      <c r="Y78" s="25"/>
      <c r="Z78" s="3">
        <f t="shared" si="11"/>
        <v>100.55000000000001</v>
      </c>
      <c r="AA78" s="25"/>
      <c r="AB78" s="3">
        <f t="shared" si="12"/>
        <v>99.45</v>
      </c>
      <c r="AC78" s="25"/>
      <c r="AD78" s="3">
        <f t="shared" si="13"/>
        <v>104.95000000000002</v>
      </c>
      <c r="AE78" s="25"/>
    </row>
    <row r="79" spans="1:31" x14ac:dyDescent="0.25">
      <c r="A79" s="25"/>
      <c r="B79" s="3">
        <v>119</v>
      </c>
      <c r="C79" s="24">
        <v>100</v>
      </c>
      <c r="D79" s="3">
        <f t="shared" si="0"/>
        <v>95.34</v>
      </c>
      <c r="E79" s="25"/>
      <c r="F79" s="3">
        <f t="shared" si="1"/>
        <v>95.34</v>
      </c>
      <c r="G79" s="25"/>
      <c r="H79" s="3">
        <f t="shared" si="2"/>
        <v>94.3</v>
      </c>
      <c r="I79" s="25"/>
      <c r="J79" s="3">
        <f t="shared" si="3"/>
        <v>95.850000000000009</v>
      </c>
      <c r="K79" s="25"/>
      <c r="L79" s="3">
        <f t="shared" si="4"/>
        <v>94.820000000000007</v>
      </c>
      <c r="M79" s="25"/>
      <c r="N79" s="3">
        <f t="shared" si="5"/>
        <v>90.16</v>
      </c>
      <c r="O79" s="25"/>
      <c r="P79" s="3">
        <f t="shared" si="6"/>
        <v>94.3</v>
      </c>
      <c r="Q79" s="25"/>
      <c r="R79" s="3">
        <f t="shared" si="7"/>
        <v>96.37</v>
      </c>
      <c r="S79" s="25"/>
      <c r="T79" s="3">
        <f t="shared" si="8"/>
        <v>96.37</v>
      </c>
      <c r="U79" s="25"/>
      <c r="V79" s="3">
        <f t="shared" si="9"/>
        <v>93.26</v>
      </c>
      <c r="W79" s="25"/>
      <c r="X79" s="3">
        <f t="shared" si="10"/>
        <v>92.23</v>
      </c>
      <c r="Y79" s="25"/>
      <c r="Z79" s="3">
        <f t="shared" si="11"/>
        <v>94.820000000000007</v>
      </c>
      <c r="AA79" s="25"/>
      <c r="AB79" s="3">
        <f t="shared" si="12"/>
        <v>96.89</v>
      </c>
      <c r="AC79" s="25"/>
      <c r="AD79" s="3">
        <f t="shared" si="13"/>
        <v>105.69999999999999</v>
      </c>
      <c r="AE79" s="25"/>
    </row>
    <row r="80" spans="1:31" x14ac:dyDescent="0.25">
      <c r="A80" s="25"/>
      <c r="B80" s="3">
        <v>124</v>
      </c>
      <c r="C80" s="24">
        <v>100</v>
      </c>
      <c r="D80" s="3">
        <f t="shared" si="0"/>
        <v>97.38</v>
      </c>
      <c r="E80" s="25"/>
      <c r="F80" s="3">
        <f t="shared" si="1"/>
        <v>95.81</v>
      </c>
      <c r="G80" s="25"/>
      <c r="H80" s="3">
        <f t="shared" si="2"/>
        <v>97.91</v>
      </c>
      <c r="I80" s="25"/>
      <c r="J80" s="3">
        <f t="shared" si="3"/>
        <v>96.86</v>
      </c>
      <c r="K80" s="25"/>
      <c r="L80" s="3">
        <f t="shared" si="4"/>
        <v>95.289999999999992</v>
      </c>
      <c r="M80" s="25"/>
      <c r="N80" s="3">
        <f t="shared" si="5"/>
        <v>97.91</v>
      </c>
      <c r="O80" s="25"/>
      <c r="P80" s="3">
        <f t="shared" si="6"/>
        <v>101.05</v>
      </c>
      <c r="Q80" s="25"/>
      <c r="R80" s="3">
        <f t="shared" si="7"/>
        <v>101.57000000000001</v>
      </c>
      <c r="S80" s="25"/>
      <c r="T80" s="3">
        <f t="shared" si="8"/>
        <v>103.66</v>
      </c>
      <c r="U80" s="25"/>
      <c r="V80" s="3">
        <f t="shared" si="9"/>
        <v>100</v>
      </c>
      <c r="W80" s="25"/>
      <c r="X80" s="3">
        <f t="shared" si="10"/>
        <v>98.95</v>
      </c>
      <c r="Y80" s="25"/>
      <c r="Z80" s="3">
        <f t="shared" si="11"/>
        <v>101.57000000000001</v>
      </c>
      <c r="AA80" s="25"/>
      <c r="AB80" s="3">
        <f t="shared" si="12"/>
        <v>104.19</v>
      </c>
      <c r="AC80" s="25"/>
      <c r="AD80" s="3">
        <f t="shared" si="13"/>
        <v>108.38000000000001</v>
      </c>
      <c r="AE80" s="25"/>
    </row>
    <row r="81" spans="1:31" x14ac:dyDescent="0.25">
      <c r="A81" s="25"/>
      <c r="B81" s="3">
        <v>125</v>
      </c>
      <c r="C81" s="24">
        <v>100</v>
      </c>
      <c r="D81" s="3">
        <f t="shared" si="0"/>
        <v>97.330000000000013</v>
      </c>
      <c r="E81" s="25" t="str">
        <f t="shared" ref="E81" si="22">"S.D="&amp;ROUND(_xlfn.STDEV.S(D76:D85),4)</f>
        <v>S.D=2.8043</v>
      </c>
      <c r="F81" s="3">
        <f t="shared" si="1"/>
        <v>96.26</v>
      </c>
      <c r="G81" s="25" t="str">
        <f t="shared" ref="G81:I81" si="23">"S.D="&amp;ROUND(_xlfn.STDEV.S(F76:F85),4)</f>
        <v>S.D=3.4221</v>
      </c>
      <c r="H81" s="3">
        <f t="shared" si="2"/>
        <v>99.47</v>
      </c>
      <c r="I81" s="25" t="str">
        <f t="shared" si="23"/>
        <v>S.D=5.4173</v>
      </c>
      <c r="J81" s="3">
        <f t="shared" si="3"/>
        <v>100</v>
      </c>
      <c r="K81" s="25" t="str">
        <f t="shared" ref="K81:M81" si="24">"S.D="&amp;ROUND(_xlfn.STDEV.S(J76:J85),4)</f>
        <v>S.D=2.1468</v>
      </c>
      <c r="L81" s="3">
        <f t="shared" si="4"/>
        <v>102.14000000000001</v>
      </c>
      <c r="M81" s="25" t="str">
        <f t="shared" si="24"/>
        <v>S.D=3.0425</v>
      </c>
      <c r="N81" s="3">
        <f t="shared" si="5"/>
        <v>98.929999999999993</v>
      </c>
      <c r="O81" s="25" t="str">
        <f t="shared" ref="O81:Q81" si="25">"S.D="&amp;ROUND(_xlfn.STDEV.S(N76:N85),4)</f>
        <v>S.D=3.3896</v>
      </c>
      <c r="P81" s="3">
        <f t="shared" si="6"/>
        <v>98.929999999999993</v>
      </c>
      <c r="Q81" s="25" t="str">
        <f t="shared" si="25"/>
        <v>S.D=2.9261</v>
      </c>
      <c r="R81" s="3">
        <f t="shared" si="7"/>
        <v>100.53</v>
      </c>
      <c r="S81" s="25" t="str">
        <f t="shared" ref="S81:U81" si="26">"S.D="&amp;ROUND(_xlfn.STDEV.S(R76:R85),4)</f>
        <v>S.D=3.0689</v>
      </c>
      <c r="T81" s="3">
        <f t="shared" si="8"/>
        <v>100.53</v>
      </c>
      <c r="U81" s="25" t="str">
        <f t="shared" si="26"/>
        <v>S.D=3.4943</v>
      </c>
      <c r="V81" s="3">
        <f t="shared" si="9"/>
        <v>97.86</v>
      </c>
      <c r="W81" s="25" t="str">
        <f t="shared" ref="W81:Y81" si="27">"S.D="&amp;ROUND(_xlfn.STDEV.S(V76:V85),4)</f>
        <v>S.D=3.7195</v>
      </c>
      <c r="X81" s="3">
        <f t="shared" si="10"/>
        <v>98.929999999999993</v>
      </c>
      <c r="Y81" s="25" t="str">
        <f t="shared" si="27"/>
        <v>S.D=3.4628</v>
      </c>
      <c r="Z81" s="3">
        <f t="shared" si="11"/>
        <v>97.86</v>
      </c>
      <c r="AA81" s="25" t="str">
        <f t="shared" ref="AA81:AC81" si="28">"S.D="&amp;ROUND(_xlfn.STDEV.S(Z76:Z85),4)</f>
        <v>S.D=4.0883</v>
      </c>
      <c r="AB81" s="3">
        <f t="shared" si="12"/>
        <v>98.929999999999993</v>
      </c>
      <c r="AC81" s="25" t="str">
        <f t="shared" si="28"/>
        <v>S.D=3.5914</v>
      </c>
      <c r="AD81" s="3">
        <f t="shared" si="13"/>
        <v>102.66999999999999</v>
      </c>
      <c r="AE81" s="25" t="str">
        <f t="shared" ref="AE81" si="29">"S.D="&amp;ROUND(_xlfn.STDEV.S(AD76:AD85),4)</f>
        <v>S.D=3.2081</v>
      </c>
    </row>
    <row r="82" spans="1:31" x14ac:dyDescent="0.25">
      <c r="A82" s="25"/>
      <c r="B82" s="3">
        <v>135</v>
      </c>
      <c r="C82" s="24">
        <v>100</v>
      </c>
      <c r="D82" s="3">
        <f t="shared" si="0"/>
        <v>91.67</v>
      </c>
      <c r="E82" s="25"/>
      <c r="F82" s="3">
        <f t="shared" si="1"/>
        <v>87.5</v>
      </c>
      <c r="G82" s="25"/>
      <c r="H82" s="3">
        <f t="shared" si="2"/>
        <v>90.63</v>
      </c>
      <c r="I82" s="25"/>
      <c r="J82" s="3">
        <f t="shared" si="3"/>
        <v>94.789999999999992</v>
      </c>
      <c r="K82" s="25"/>
      <c r="L82" s="3">
        <f t="shared" si="4"/>
        <v>94.789999999999992</v>
      </c>
      <c r="M82" s="25"/>
      <c r="N82" s="3">
        <f t="shared" si="5"/>
        <v>95.309999999999988</v>
      </c>
      <c r="O82" s="25"/>
      <c r="P82" s="3">
        <f t="shared" si="6"/>
        <v>95.309999999999988</v>
      </c>
      <c r="Q82" s="25"/>
      <c r="R82" s="3">
        <f t="shared" si="7"/>
        <v>95.83</v>
      </c>
      <c r="S82" s="25"/>
      <c r="T82" s="3">
        <f t="shared" si="8"/>
        <v>95.309999999999988</v>
      </c>
      <c r="U82" s="25"/>
      <c r="V82" s="3">
        <f t="shared" si="9"/>
        <v>94.789999999999992</v>
      </c>
      <c r="W82" s="25"/>
      <c r="X82" s="3">
        <f t="shared" si="10"/>
        <v>94.789999999999992</v>
      </c>
      <c r="Y82" s="25"/>
      <c r="Z82" s="3">
        <f t="shared" si="11"/>
        <v>95.83</v>
      </c>
      <c r="AA82" s="25"/>
      <c r="AB82" s="3">
        <f t="shared" si="12"/>
        <v>97.399999999999991</v>
      </c>
      <c r="AC82" s="25"/>
      <c r="AD82" s="3">
        <f t="shared" si="13"/>
        <v>102.60000000000001</v>
      </c>
      <c r="AE82" s="25"/>
    </row>
    <row r="83" spans="1:31" x14ac:dyDescent="0.25">
      <c r="A83" s="25"/>
      <c r="B83" s="3">
        <v>152</v>
      </c>
      <c r="C83" s="24">
        <v>100</v>
      </c>
      <c r="D83" s="3">
        <f t="shared" si="0"/>
        <v>99.49</v>
      </c>
      <c r="E83" s="25"/>
      <c r="F83" s="3">
        <f t="shared" si="1"/>
        <v>93.37</v>
      </c>
      <c r="G83" s="25"/>
      <c r="H83" s="3">
        <f t="shared" si="2"/>
        <v>94.899999999999991</v>
      </c>
      <c r="I83" s="25"/>
      <c r="J83" s="3">
        <f t="shared" si="3"/>
        <v>96.94</v>
      </c>
      <c r="K83" s="25"/>
      <c r="L83" s="3">
        <f t="shared" si="4"/>
        <v>95.41</v>
      </c>
      <c r="M83" s="25"/>
      <c r="N83" s="3">
        <f t="shared" si="5"/>
        <v>95.92</v>
      </c>
      <c r="O83" s="25"/>
      <c r="P83" s="3">
        <f t="shared" si="6"/>
        <v>97.45</v>
      </c>
      <c r="Q83" s="25"/>
      <c r="R83" s="3">
        <f t="shared" si="7"/>
        <v>98.47</v>
      </c>
      <c r="S83" s="25"/>
      <c r="T83" s="3">
        <f t="shared" si="8"/>
        <v>98.98</v>
      </c>
      <c r="U83" s="25"/>
      <c r="V83" s="3">
        <f t="shared" si="9"/>
        <v>99.49</v>
      </c>
      <c r="W83" s="25"/>
      <c r="X83" s="3">
        <f t="shared" si="10"/>
        <v>101.02</v>
      </c>
      <c r="Y83" s="25"/>
      <c r="Z83" s="3">
        <f t="shared" si="11"/>
        <v>101.02</v>
      </c>
      <c r="AA83" s="25"/>
      <c r="AB83" s="3">
        <f t="shared" si="12"/>
        <v>104.59</v>
      </c>
      <c r="AC83" s="25"/>
      <c r="AD83" s="3">
        <f t="shared" si="13"/>
        <v>108.67</v>
      </c>
      <c r="AE83" s="25"/>
    </row>
    <row r="84" spans="1:31" x14ac:dyDescent="0.25">
      <c r="A84" s="25"/>
      <c r="B84" s="3">
        <v>157</v>
      </c>
      <c r="C84" s="24">
        <v>100</v>
      </c>
      <c r="D84" s="3">
        <f t="shared" si="0"/>
        <v>94.820000000000007</v>
      </c>
      <c r="E84" s="25"/>
      <c r="F84" s="3">
        <f t="shared" si="1"/>
        <v>100.52000000000001</v>
      </c>
      <c r="G84" s="25"/>
      <c r="H84" s="3">
        <f t="shared" si="2"/>
        <v>102.59</v>
      </c>
      <c r="I84" s="25"/>
      <c r="J84" s="3">
        <f t="shared" si="3"/>
        <v>100</v>
      </c>
      <c r="K84" s="25"/>
      <c r="L84" s="3">
        <f t="shared" si="4"/>
        <v>102.07</v>
      </c>
      <c r="M84" s="25"/>
      <c r="N84" s="3">
        <f t="shared" si="5"/>
        <v>99.48</v>
      </c>
      <c r="O84" s="25"/>
      <c r="P84" s="3">
        <f t="shared" si="6"/>
        <v>102.07</v>
      </c>
      <c r="Q84" s="25"/>
      <c r="R84" s="3">
        <f t="shared" si="7"/>
        <v>100</v>
      </c>
      <c r="S84" s="25"/>
      <c r="T84" s="3">
        <f t="shared" si="8"/>
        <v>100.52000000000001</v>
      </c>
      <c r="U84" s="25"/>
      <c r="V84" s="3">
        <f t="shared" si="9"/>
        <v>102.59</v>
      </c>
      <c r="W84" s="25"/>
      <c r="X84" s="3">
        <f t="shared" si="10"/>
        <v>97.41</v>
      </c>
      <c r="Y84" s="25"/>
      <c r="Z84" s="3">
        <f t="shared" si="11"/>
        <v>97.41</v>
      </c>
      <c r="AA84" s="25"/>
      <c r="AB84" s="3">
        <f t="shared" si="12"/>
        <v>98.960000000000008</v>
      </c>
      <c r="AC84" s="25"/>
      <c r="AD84" s="3">
        <f t="shared" si="13"/>
        <v>104.15</v>
      </c>
      <c r="AE84" s="25"/>
    </row>
    <row r="85" spans="1:31" x14ac:dyDescent="0.25">
      <c r="A85" s="25"/>
      <c r="B85" s="3">
        <v>160</v>
      </c>
      <c r="C85" s="24">
        <v>100</v>
      </c>
      <c r="D85" s="3">
        <f t="shared" si="0"/>
        <v>96.17</v>
      </c>
      <c r="E85" s="25"/>
      <c r="F85" s="3">
        <f t="shared" si="1"/>
        <v>96.72</v>
      </c>
      <c r="G85" s="25"/>
      <c r="H85" s="3">
        <f t="shared" si="2"/>
        <v>97.27</v>
      </c>
      <c r="I85" s="25"/>
      <c r="J85" s="3">
        <f t="shared" si="3"/>
        <v>98.91</v>
      </c>
      <c r="K85" s="25"/>
      <c r="L85" s="3">
        <f t="shared" si="4"/>
        <v>97.27</v>
      </c>
      <c r="M85" s="25"/>
      <c r="N85" s="3">
        <f t="shared" si="5"/>
        <v>100.55000000000001</v>
      </c>
      <c r="O85" s="25"/>
      <c r="P85" s="3">
        <f t="shared" si="6"/>
        <v>100.55000000000001</v>
      </c>
      <c r="Q85" s="25"/>
      <c r="R85" s="3">
        <f t="shared" si="7"/>
        <v>102.19</v>
      </c>
      <c r="S85" s="25"/>
      <c r="T85" s="3">
        <f t="shared" si="8"/>
        <v>100</v>
      </c>
      <c r="U85" s="25"/>
      <c r="V85" s="3">
        <f t="shared" si="9"/>
        <v>102.73</v>
      </c>
      <c r="W85" s="25"/>
      <c r="X85" s="3">
        <f t="shared" si="10"/>
        <v>100.55000000000001</v>
      </c>
      <c r="Y85" s="25"/>
      <c r="Z85" s="3">
        <f t="shared" si="11"/>
        <v>104.37</v>
      </c>
      <c r="AA85" s="25"/>
      <c r="AB85" s="3">
        <f t="shared" si="12"/>
        <v>103.28</v>
      </c>
      <c r="AC85" s="25"/>
      <c r="AD85" s="3">
        <f t="shared" si="13"/>
        <v>109.84</v>
      </c>
      <c r="AE85" s="25"/>
    </row>
    <row r="86" spans="1:31" x14ac:dyDescent="0.25">
      <c r="A86" s="25" t="s">
        <v>19</v>
      </c>
      <c r="B86" s="3">
        <v>151</v>
      </c>
      <c r="C86" s="24">
        <v>100</v>
      </c>
      <c r="D86" s="3">
        <f t="shared" si="0"/>
        <v>93.33</v>
      </c>
      <c r="E86" s="25" t="str">
        <f t="shared" ref="E86" si="30">"Mean=" &amp;ROUND(AVERAGE(D86:D95), 4)</f>
        <v>Mean=96.777</v>
      </c>
      <c r="F86" s="3">
        <f t="shared" si="1"/>
        <v>88.33</v>
      </c>
      <c r="G86" s="25" t="str">
        <f t="shared" ref="G86:I86" si="31">"Mean=" &amp;ROUND(AVERAGE(F86:F95), 4)</f>
        <v>Mean=90.15</v>
      </c>
      <c r="H86" s="3">
        <f t="shared" si="2"/>
        <v>92.22</v>
      </c>
      <c r="I86" s="25" t="str">
        <f t="shared" si="31"/>
        <v>Mean=88.918</v>
      </c>
      <c r="J86" s="3">
        <f t="shared" si="3"/>
        <v>97.22</v>
      </c>
      <c r="K86" s="25" t="str">
        <f t="shared" ref="K86:M86" si="32">"Mean=" &amp;ROUND(AVERAGE(J86:J95), 4)</f>
        <v>Mean=94.051</v>
      </c>
      <c r="L86" s="3">
        <f t="shared" si="4"/>
        <v>99.44</v>
      </c>
      <c r="M86" s="25" t="str">
        <f t="shared" si="32"/>
        <v>Mean=94.855</v>
      </c>
      <c r="N86" s="3">
        <f t="shared" si="5"/>
        <v>100.56</v>
      </c>
      <c r="O86" s="25" t="str">
        <f t="shared" ref="O86:Q86" si="33">"Mean=" &amp;ROUND(AVERAGE(N86:N95), 4)</f>
        <v>Mean=95.691</v>
      </c>
      <c r="P86" s="3">
        <f t="shared" si="6"/>
        <v>102.78</v>
      </c>
      <c r="Q86" s="25" t="str">
        <f t="shared" si="33"/>
        <v>Mean=96.981</v>
      </c>
      <c r="R86" s="3">
        <f t="shared" si="7"/>
        <v>102.22</v>
      </c>
      <c r="S86" s="25" t="str">
        <f t="shared" ref="S86:U86" si="34">"Mean=" &amp;ROUND(AVERAGE(R86:R95), 4)</f>
        <v>Mean=99.204</v>
      </c>
      <c r="T86" s="3">
        <f t="shared" si="8"/>
        <v>99.44</v>
      </c>
      <c r="U86" s="25" t="str">
        <f t="shared" si="34"/>
        <v>Mean=97.598</v>
      </c>
      <c r="V86" s="3">
        <f t="shared" si="9"/>
        <v>101.11000000000001</v>
      </c>
      <c r="W86" s="25" t="str">
        <f t="shared" ref="W86:Y86" si="35">"Mean=" &amp;ROUND(AVERAGE(V86:V95), 4)</f>
        <v>Mean=98.146</v>
      </c>
      <c r="X86" s="3">
        <f t="shared" si="10"/>
        <v>102.22</v>
      </c>
      <c r="Y86" s="25" t="str">
        <f t="shared" si="35"/>
        <v>Mean=98.456</v>
      </c>
      <c r="Z86" s="3">
        <f t="shared" si="11"/>
        <v>104.44</v>
      </c>
      <c r="AA86" s="25" t="str">
        <f t="shared" ref="AA86:AC86" si="36">"Mean=" &amp;ROUND(AVERAGE(Z86:Z95), 4)</f>
        <v>Mean=100.606</v>
      </c>
      <c r="AB86" s="3">
        <f t="shared" si="12"/>
        <v>104.44</v>
      </c>
      <c r="AC86" s="25" t="str">
        <f t="shared" si="36"/>
        <v>Mean=101.378</v>
      </c>
      <c r="AD86" s="3">
        <f t="shared" si="13"/>
        <v>110.00000000000001</v>
      </c>
      <c r="AE86" s="25" t="str">
        <f t="shared" ref="AE86" si="37">"Mean=" &amp;ROUND(AVERAGE(AD86:AD95), 4)</f>
        <v>Mean=104.161</v>
      </c>
    </row>
    <row r="87" spans="1:31" x14ac:dyDescent="0.25">
      <c r="A87" s="25"/>
      <c r="B87" s="3">
        <v>117</v>
      </c>
      <c r="C87" s="24">
        <v>100</v>
      </c>
      <c r="D87" s="3">
        <f t="shared" si="0"/>
        <v>97.84</v>
      </c>
      <c r="E87" s="25"/>
      <c r="F87" s="3">
        <f t="shared" si="1"/>
        <v>94.05</v>
      </c>
      <c r="G87" s="25"/>
      <c r="H87" s="3">
        <f t="shared" si="2"/>
        <v>92.43</v>
      </c>
      <c r="I87" s="25"/>
      <c r="J87" s="3">
        <f t="shared" si="3"/>
        <v>94.05</v>
      </c>
      <c r="K87" s="25"/>
      <c r="L87" s="3">
        <f t="shared" si="4"/>
        <v>94.59</v>
      </c>
      <c r="M87" s="25"/>
      <c r="N87" s="3">
        <f t="shared" si="5"/>
        <v>94.05</v>
      </c>
      <c r="O87" s="25"/>
      <c r="P87" s="3">
        <f t="shared" si="6"/>
        <v>95.679999999999993</v>
      </c>
      <c r="Q87" s="25"/>
      <c r="R87" s="3">
        <f t="shared" si="7"/>
        <v>97.3</v>
      </c>
      <c r="S87" s="25"/>
      <c r="T87" s="3">
        <f t="shared" si="8"/>
        <v>95.679999999999993</v>
      </c>
      <c r="U87" s="25"/>
      <c r="V87" s="3">
        <f t="shared" si="9"/>
        <v>98.92</v>
      </c>
      <c r="W87" s="25"/>
      <c r="X87" s="3">
        <f t="shared" si="10"/>
        <v>99.08</v>
      </c>
      <c r="Y87" s="25"/>
      <c r="Z87" s="3">
        <f t="shared" si="11"/>
        <v>98.92</v>
      </c>
      <c r="AA87" s="25"/>
      <c r="AB87" s="3">
        <f t="shared" si="12"/>
        <v>97.84</v>
      </c>
      <c r="AC87" s="25"/>
      <c r="AD87" s="3">
        <f t="shared" si="13"/>
        <v>102.69999999999999</v>
      </c>
      <c r="AE87" s="25"/>
    </row>
    <row r="88" spans="1:31" x14ac:dyDescent="0.25">
      <c r="A88" s="25"/>
      <c r="B88" s="3">
        <v>126</v>
      </c>
      <c r="C88" s="24">
        <v>100</v>
      </c>
      <c r="D88" s="3">
        <f t="shared" si="0"/>
        <v>95.289999999999992</v>
      </c>
      <c r="E88" s="25"/>
      <c r="F88" s="3">
        <f t="shared" si="1"/>
        <v>89.53</v>
      </c>
      <c r="G88" s="25"/>
      <c r="H88" s="3">
        <f t="shared" si="2"/>
        <v>87.429999999999993</v>
      </c>
      <c r="I88" s="25"/>
      <c r="J88" s="3">
        <f t="shared" si="3"/>
        <v>93.72</v>
      </c>
      <c r="K88" s="25"/>
      <c r="L88" s="3">
        <f t="shared" si="4"/>
        <v>96.86</v>
      </c>
      <c r="M88" s="25"/>
      <c r="N88" s="3">
        <f t="shared" si="5"/>
        <v>97.91</v>
      </c>
      <c r="O88" s="25"/>
      <c r="P88" s="3">
        <f t="shared" si="6"/>
        <v>97.38</v>
      </c>
      <c r="Q88" s="25"/>
      <c r="R88" s="3">
        <f t="shared" si="7"/>
        <v>100</v>
      </c>
      <c r="S88" s="25"/>
      <c r="T88" s="3">
        <f t="shared" si="8"/>
        <v>98.429999999999993</v>
      </c>
      <c r="U88" s="25"/>
      <c r="V88" s="3">
        <f t="shared" si="9"/>
        <v>97.38</v>
      </c>
      <c r="W88" s="25"/>
      <c r="X88" s="3">
        <f t="shared" si="10"/>
        <v>97.91</v>
      </c>
      <c r="Y88" s="25"/>
      <c r="Z88" s="3">
        <f t="shared" si="11"/>
        <v>101.57000000000001</v>
      </c>
      <c r="AA88" s="25"/>
      <c r="AB88" s="3">
        <f t="shared" si="12"/>
        <v>99.48</v>
      </c>
      <c r="AC88" s="25"/>
      <c r="AD88" s="3">
        <f t="shared" si="13"/>
        <v>106.28</v>
      </c>
      <c r="AE88" s="25"/>
    </row>
    <row r="89" spans="1:31" x14ac:dyDescent="0.25">
      <c r="A89" s="25"/>
      <c r="B89" s="3">
        <v>131</v>
      </c>
      <c r="C89" s="24">
        <v>100</v>
      </c>
      <c r="D89" s="3">
        <f t="shared" si="0"/>
        <v>97.350000000000009</v>
      </c>
      <c r="E89" s="25"/>
      <c r="F89" s="3">
        <f t="shared" si="1"/>
        <v>87.83</v>
      </c>
      <c r="G89" s="25"/>
      <c r="H89" s="3">
        <f t="shared" si="2"/>
        <v>84.66</v>
      </c>
      <c r="I89" s="25"/>
      <c r="J89" s="3">
        <f t="shared" si="3"/>
        <v>85.71</v>
      </c>
      <c r="K89" s="25"/>
      <c r="L89" s="3">
        <f t="shared" si="4"/>
        <v>89.42</v>
      </c>
      <c r="M89" s="25"/>
      <c r="N89" s="3">
        <f t="shared" si="5"/>
        <v>89.42</v>
      </c>
      <c r="O89" s="25"/>
      <c r="P89" s="3">
        <f t="shared" si="6"/>
        <v>92.06</v>
      </c>
      <c r="Q89" s="25"/>
      <c r="R89" s="3">
        <f t="shared" si="7"/>
        <v>93.12</v>
      </c>
      <c r="S89" s="25"/>
      <c r="T89" s="3">
        <f t="shared" si="8"/>
        <v>94.710000000000008</v>
      </c>
      <c r="U89" s="25"/>
      <c r="V89" s="3">
        <f t="shared" si="9"/>
        <v>92.589999999999989</v>
      </c>
      <c r="W89" s="25"/>
      <c r="X89" s="3">
        <f t="shared" si="10"/>
        <v>96.3</v>
      </c>
      <c r="Y89" s="25"/>
      <c r="Z89" s="3">
        <f t="shared" si="11"/>
        <v>94.710000000000008</v>
      </c>
      <c r="AA89" s="25"/>
      <c r="AB89" s="3">
        <f t="shared" si="12"/>
        <v>97.88</v>
      </c>
      <c r="AC89" s="25"/>
      <c r="AD89" s="3">
        <f t="shared" si="13"/>
        <v>99.47</v>
      </c>
      <c r="AE89" s="25"/>
    </row>
    <row r="90" spans="1:31" x14ac:dyDescent="0.25">
      <c r="A90" s="25"/>
      <c r="B90" s="3">
        <v>140</v>
      </c>
      <c r="C90" s="24">
        <v>100</v>
      </c>
      <c r="D90" s="3">
        <f t="shared" si="0"/>
        <v>93.99</v>
      </c>
      <c r="E90" s="25"/>
      <c r="F90" s="3">
        <f t="shared" si="1"/>
        <v>85.25</v>
      </c>
      <c r="G90" s="25"/>
      <c r="H90" s="3">
        <f t="shared" si="2"/>
        <v>85.79</v>
      </c>
      <c r="I90" s="25"/>
      <c r="J90" s="3">
        <f t="shared" si="3"/>
        <v>93.99</v>
      </c>
      <c r="K90" s="25"/>
      <c r="L90" s="3">
        <f t="shared" si="4"/>
        <v>93.99</v>
      </c>
      <c r="M90" s="25"/>
      <c r="N90" s="3">
        <f t="shared" si="5"/>
        <v>93.44</v>
      </c>
      <c r="O90" s="25"/>
      <c r="P90" s="3">
        <f t="shared" si="6"/>
        <v>96.72</v>
      </c>
      <c r="Q90" s="25"/>
      <c r="R90" s="3">
        <f t="shared" si="7"/>
        <v>100.55000000000001</v>
      </c>
      <c r="S90" s="25"/>
      <c r="T90" s="3">
        <f t="shared" si="8"/>
        <v>97.81</v>
      </c>
      <c r="U90" s="25"/>
      <c r="V90" s="3">
        <f t="shared" si="9"/>
        <v>96.17</v>
      </c>
      <c r="W90" s="25"/>
      <c r="X90" s="3">
        <f t="shared" si="10"/>
        <v>97.81</v>
      </c>
      <c r="Y90" s="25"/>
      <c r="Z90" s="3">
        <f t="shared" si="11"/>
        <v>101.64</v>
      </c>
      <c r="AA90" s="25"/>
      <c r="AB90" s="3">
        <f t="shared" si="12"/>
        <v>102.73</v>
      </c>
      <c r="AC90" s="25"/>
      <c r="AD90" s="3">
        <f t="shared" si="13"/>
        <v>102.73</v>
      </c>
      <c r="AE90" s="25"/>
    </row>
    <row r="91" spans="1:31" x14ac:dyDescent="0.25">
      <c r="A91" s="25"/>
      <c r="B91" s="3">
        <v>141</v>
      </c>
      <c r="C91" s="24">
        <v>100</v>
      </c>
      <c r="D91" s="3">
        <f t="shared" si="0"/>
        <v>101.56</v>
      </c>
      <c r="E91" s="25" t="str">
        <f t="shared" ref="E91" si="38">"S.D="&amp;ROUND(_xlfn.STDEV.S(D86:D95),4)</f>
        <v>S.D=2.6075</v>
      </c>
      <c r="F91" s="3">
        <f t="shared" si="1"/>
        <v>95.83</v>
      </c>
      <c r="G91" s="25" t="str">
        <f t="shared" ref="G91:I91" si="39">"S.D="&amp;ROUND(_xlfn.STDEV.S(F86:F95),4)</f>
        <v>S.D=3.1392</v>
      </c>
      <c r="H91" s="3">
        <f t="shared" si="2"/>
        <v>97.399999999999991</v>
      </c>
      <c r="I91" s="25" t="str">
        <f t="shared" si="39"/>
        <v>S.D=4.1566</v>
      </c>
      <c r="J91" s="3">
        <f t="shared" si="3"/>
        <v>98.960000000000008</v>
      </c>
      <c r="K91" s="25" t="str">
        <f t="shared" ref="K91:M91" si="40">"S.D="&amp;ROUND(_xlfn.STDEV.S(J86:J95),4)</f>
        <v>S.D=3.7214</v>
      </c>
      <c r="L91" s="3">
        <f t="shared" si="4"/>
        <v>96.88</v>
      </c>
      <c r="M91" s="25" t="str">
        <f t="shared" si="40"/>
        <v>S.D=3.1383</v>
      </c>
      <c r="N91" s="3">
        <f t="shared" si="5"/>
        <v>101.03999999999999</v>
      </c>
      <c r="O91" s="25" t="str">
        <f t="shared" ref="O91:Q91" si="41">"S.D="&amp;ROUND(_xlfn.STDEV.S(N86:N95),4)</f>
        <v>S.D=3.9681</v>
      </c>
      <c r="P91" s="3">
        <f t="shared" si="6"/>
        <v>101.56</v>
      </c>
      <c r="Q91" s="25" t="str">
        <f t="shared" si="41"/>
        <v>S.D=3.5303</v>
      </c>
      <c r="R91" s="3">
        <f t="shared" si="7"/>
        <v>103.13000000000001</v>
      </c>
      <c r="S91" s="25" t="str">
        <f t="shared" ref="S91:U91" si="42">"S.D="&amp;ROUND(_xlfn.STDEV.S(R86:R95),4)</f>
        <v>S.D=3.1699</v>
      </c>
      <c r="T91" s="3">
        <f t="shared" si="8"/>
        <v>101.03999999999999</v>
      </c>
      <c r="U91" s="25" t="str">
        <f t="shared" si="42"/>
        <v>S.D=2.6825</v>
      </c>
      <c r="V91" s="3">
        <f t="shared" si="9"/>
        <v>101.56</v>
      </c>
      <c r="W91" s="25" t="str">
        <f t="shared" ref="W91:Y91" si="43">"S.D="&amp;ROUND(_xlfn.STDEV.S(V86:V95),4)</f>
        <v>S.D=3.1221</v>
      </c>
      <c r="X91" s="3">
        <f t="shared" si="10"/>
        <v>101.03999999999999</v>
      </c>
      <c r="Y91" s="25" t="str">
        <f t="shared" si="43"/>
        <v>S.D=2.6386</v>
      </c>
      <c r="Z91" s="3">
        <f t="shared" si="11"/>
        <v>103.13000000000001</v>
      </c>
      <c r="AA91" s="25" t="str">
        <f t="shared" ref="AA91:AC91" si="44">"S.D="&amp;ROUND(_xlfn.STDEV.S(Z86:Z95),4)</f>
        <v>S.D=2.8515</v>
      </c>
      <c r="AB91" s="3">
        <f t="shared" si="12"/>
        <v>105.72999999999999</v>
      </c>
      <c r="AC91" s="25" t="str">
        <f t="shared" si="44"/>
        <v>S.D=2.865</v>
      </c>
      <c r="AD91" s="3">
        <f t="shared" si="13"/>
        <v>107.81</v>
      </c>
      <c r="AE91" s="25" t="str">
        <f t="shared" ref="AE91" si="45">"S.D="&amp;ROUND(_xlfn.STDEV.S(AD86:AD95),4)</f>
        <v>S.D=3.4666</v>
      </c>
    </row>
    <row r="92" spans="1:31" x14ac:dyDescent="0.25">
      <c r="A92" s="25"/>
      <c r="B92" s="3">
        <v>143</v>
      </c>
      <c r="C92" s="24">
        <v>100</v>
      </c>
      <c r="D92" s="3">
        <f t="shared" si="0"/>
        <v>94.27</v>
      </c>
      <c r="E92" s="25"/>
      <c r="F92" s="3">
        <f t="shared" si="1"/>
        <v>92.190000000000012</v>
      </c>
      <c r="G92" s="25"/>
      <c r="H92" s="3">
        <f t="shared" si="2"/>
        <v>85.940000000000012</v>
      </c>
      <c r="I92" s="25"/>
      <c r="J92" s="3">
        <f t="shared" si="3"/>
        <v>97.92</v>
      </c>
      <c r="K92" s="25"/>
      <c r="L92" s="3">
        <f t="shared" si="4"/>
        <v>95.83</v>
      </c>
      <c r="M92" s="25"/>
      <c r="N92" s="3">
        <f t="shared" si="5"/>
        <v>96.350000000000009</v>
      </c>
      <c r="O92" s="25"/>
      <c r="P92" s="3">
        <f t="shared" si="6"/>
        <v>97.92</v>
      </c>
      <c r="Q92" s="25"/>
      <c r="R92" s="3">
        <f t="shared" si="7"/>
        <v>101.03999999999999</v>
      </c>
      <c r="S92" s="25"/>
      <c r="T92" s="3">
        <f t="shared" si="8"/>
        <v>97.399999999999991</v>
      </c>
      <c r="U92" s="25"/>
      <c r="V92" s="3">
        <f t="shared" si="9"/>
        <v>99.48</v>
      </c>
      <c r="W92" s="25"/>
      <c r="X92" s="3">
        <f t="shared" si="10"/>
        <v>97.92</v>
      </c>
      <c r="Y92" s="25"/>
      <c r="Z92" s="3">
        <f t="shared" si="11"/>
        <v>101.03999999999999</v>
      </c>
      <c r="AA92" s="25"/>
      <c r="AB92" s="3">
        <f t="shared" si="12"/>
        <v>103.64999999999999</v>
      </c>
      <c r="AC92" s="25"/>
      <c r="AD92" s="3">
        <f t="shared" si="13"/>
        <v>103.13000000000001</v>
      </c>
      <c r="AE92" s="25"/>
    </row>
    <row r="93" spans="1:31" x14ac:dyDescent="0.25">
      <c r="A93" s="25"/>
      <c r="B93" s="3">
        <v>146</v>
      </c>
      <c r="C93" s="24">
        <v>100</v>
      </c>
      <c r="D93" s="3">
        <f t="shared" si="0"/>
        <v>99.48</v>
      </c>
      <c r="E93" s="25"/>
      <c r="F93" s="3">
        <f t="shared" si="1"/>
        <v>88.660000000000011</v>
      </c>
      <c r="G93" s="25"/>
      <c r="H93" s="3">
        <f t="shared" si="2"/>
        <v>84.54</v>
      </c>
      <c r="I93" s="25"/>
      <c r="J93" s="3">
        <f t="shared" si="3"/>
        <v>93.300000000000011</v>
      </c>
      <c r="K93" s="25"/>
      <c r="L93" s="3">
        <f t="shared" si="4"/>
        <v>97.94</v>
      </c>
      <c r="M93" s="25"/>
      <c r="N93" s="3">
        <f t="shared" si="5"/>
        <v>99.48</v>
      </c>
      <c r="O93" s="25"/>
      <c r="P93" s="3">
        <f t="shared" si="6"/>
        <v>98.97</v>
      </c>
      <c r="Q93" s="25"/>
      <c r="R93" s="3">
        <f t="shared" si="7"/>
        <v>101.55000000000001</v>
      </c>
      <c r="S93" s="25"/>
      <c r="T93" s="3">
        <f t="shared" si="8"/>
        <v>102.06</v>
      </c>
      <c r="U93" s="25"/>
      <c r="V93" s="3">
        <f t="shared" si="9"/>
        <v>102.06</v>
      </c>
      <c r="W93" s="25"/>
      <c r="X93" s="3">
        <f t="shared" si="10"/>
        <v>100.52000000000001</v>
      </c>
      <c r="Y93" s="25"/>
      <c r="Z93" s="3">
        <f t="shared" si="11"/>
        <v>102.06</v>
      </c>
      <c r="AA93" s="25"/>
      <c r="AB93" s="3">
        <f t="shared" si="12"/>
        <v>103.08999999999999</v>
      </c>
      <c r="AC93" s="25"/>
      <c r="AD93" s="3">
        <f t="shared" si="13"/>
        <v>106.69999999999999</v>
      </c>
      <c r="AE93" s="25"/>
    </row>
    <row r="94" spans="1:31" x14ac:dyDescent="0.25">
      <c r="A94" s="25"/>
      <c r="B94" s="3">
        <v>154</v>
      </c>
      <c r="C94" s="24">
        <v>100</v>
      </c>
      <c r="D94" s="3">
        <f t="shared" si="0"/>
        <v>96.7</v>
      </c>
      <c r="E94" s="25"/>
      <c r="F94" s="3">
        <f t="shared" si="1"/>
        <v>89.01</v>
      </c>
      <c r="G94" s="25"/>
      <c r="H94" s="3">
        <f t="shared" si="2"/>
        <v>88.460000000000008</v>
      </c>
      <c r="I94" s="25"/>
      <c r="J94" s="3">
        <f t="shared" si="3"/>
        <v>91.759999999999991</v>
      </c>
      <c r="K94" s="25"/>
      <c r="L94" s="3">
        <f t="shared" si="4"/>
        <v>91.759999999999991</v>
      </c>
      <c r="M94" s="25"/>
      <c r="N94" s="3">
        <f t="shared" si="5"/>
        <v>92.31</v>
      </c>
      <c r="O94" s="25"/>
      <c r="P94" s="3">
        <f t="shared" si="6"/>
        <v>92.86</v>
      </c>
      <c r="Q94" s="25"/>
      <c r="R94" s="3">
        <f t="shared" si="7"/>
        <v>96.7</v>
      </c>
      <c r="S94" s="25"/>
      <c r="T94" s="3">
        <f t="shared" si="8"/>
        <v>94.51</v>
      </c>
      <c r="U94" s="25"/>
      <c r="V94" s="3">
        <f t="shared" si="9"/>
        <v>97.8</v>
      </c>
      <c r="W94" s="25"/>
      <c r="X94" s="3">
        <f t="shared" si="10"/>
        <v>98.9</v>
      </c>
      <c r="Y94" s="25"/>
      <c r="Z94" s="3">
        <f t="shared" si="11"/>
        <v>101.1</v>
      </c>
      <c r="AA94" s="25"/>
      <c r="AB94" s="3">
        <f t="shared" si="12"/>
        <v>99.45</v>
      </c>
      <c r="AC94" s="25"/>
      <c r="AD94" s="3">
        <f t="shared" si="13"/>
        <v>103.3</v>
      </c>
      <c r="AE94" s="25"/>
    </row>
    <row r="95" spans="1:31" x14ac:dyDescent="0.25">
      <c r="A95" s="25"/>
      <c r="B95" s="3">
        <v>155</v>
      </c>
      <c r="C95" s="24">
        <v>100</v>
      </c>
      <c r="D95" s="3">
        <f t="shared" si="0"/>
        <v>97.960000000000008</v>
      </c>
      <c r="E95" s="25"/>
      <c r="F95" s="3">
        <f t="shared" si="1"/>
        <v>90.820000000000007</v>
      </c>
      <c r="G95" s="25"/>
      <c r="H95" s="3">
        <f t="shared" si="2"/>
        <v>90.31</v>
      </c>
      <c r="I95" s="25"/>
      <c r="J95" s="3">
        <f t="shared" si="3"/>
        <v>93.88</v>
      </c>
      <c r="K95" s="25"/>
      <c r="L95" s="3">
        <f t="shared" si="4"/>
        <v>91.84</v>
      </c>
      <c r="M95" s="25"/>
      <c r="N95" s="3">
        <f t="shared" si="5"/>
        <v>92.35</v>
      </c>
      <c r="O95" s="25"/>
      <c r="P95" s="3">
        <f t="shared" si="6"/>
        <v>93.88</v>
      </c>
      <c r="Q95" s="25"/>
      <c r="R95" s="3">
        <f t="shared" si="7"/>
        <v>96.43</v>
      </c>
      <c r="S95" s="25"/>
      <c r="T95" s="3">
        <f t="shared" si="8"/>
        <v>94.899999999999991</v>
      </c>
      <c r="U95" s="25"/>
      <c r="V95" s="3">
        <f t="shared" si="9"/>
        <v>94.39</v>
      </c>
      <c r="W95" s="25"/>
      <c r="X95" s="3">
        <f t="shared" si="10"/>
        <v>92.86</v>
      </c>
      <c r="Y95" s="25"/>
      <c r="Z95" s="3">
        <f t="shared" si="11"/>
        <v>97.45</v>
      </c>
      <c r="AA95" s="25"/>
      <c r="AB95" s="3">
        <f t="shared" si="12"/>
        <v>99.49</v>
      </c>
      <c r="AC95" s="25"/>
      <c r="AD95" s="3">
        <f t="shared" si="13"/>
        <v>99.49</v>
      </c>
      <c r="AE95" s="25"/>
    </row>
    <row r="96" spans="1:31" x14ac:dyDescent="0.25">
      <c r="A96" s="25" t="s">
        <v>15</v>
      </c>
      <c r="B96" s="3">
        <v>103</v>
      </c>
      <c r="C96" s="24">
        <v>100</v>
      </c>
      <c r="D96" s="3">
        <f t="shared" si="0"/>
        <v>101.1</v>
      </c>
      <c r="E96" s="25" t="str">
        <f t="shared" ref="E96" si="46">"Mean=" &amp;ROUND(AVERAGE(D96:D105), 4)</f>
        <v>Mean=102.274</v>
      </c>
      <c r="F96" s="3">
        <f t="shared" si="1"/>
        <v>101.1</v>
      </c>
      <c r="G96" s="25" t="str">
        <f t="shared" ref="G96:I96" si="47">"Mean=" &amp;ROUND(AVERAGE(F96:F105), 4)</f>
        <v>Mean=102.582</v>
      </c>
      <c r="H96" s="3">
        <f t="shared" si="2"/>
        <v>100</v>
      </c>
      <c r="I96" s="25" t="str">
        <f t="shared" si="47"/>
        <v>Mean=100.957</v>
      </c>
      <c r="J96" s="3">
        <f t="shared" si="3"/>
        <v>100</v>
      </c>
      <c r="K96" s="25" t="str">
        <f t="shared" ref="K96:M96" si="48">"Mean=" &amp;ROUND(AVERAGE(J96:J105), 4)</f>
        <v>Mean=102.061</v>
      </c>
      <c r="L96" s="3">
        <f t="shared" si="4"/>
        <v>101.1</v>
      </c>
      <c r="M96" s="25" t="str">
        <f t="shared" si="48"/>
        <v>Mean=100.534</v>
      </c>
      <c r="N96" s="3">
        <f t="shared" si="5"/>
        <v>102.76</v>
      </c>
      <c r="O96" s="25" t="str">
        <f t="shared" ref="O96:Q96" si="49">"Mean=" &amp;ROUND(AVERAGE(N96:N105), 4)</f>
        <v>Mean=100.852</v>
      </c>
      <c r="P96" s="3">
        <f t="shared" si="6"/>
        <v>105.52</v>
      </c>
      <c r="Q96" s="25" t="str">
        <f t="shared" si="49"/>
        <v>Mean=103.243</v>
      </c>
      <c r="R96" s="3">
        <f t="shared" si="7"/>
        <v>107.18</v>
      </c>
      <c r="S96" s="25" t="str">
        <f t="shared" ref="S96:U96" si="50">"Mean=" &amp;ROUND(AVERAGE(R96:R105), 4)</f>
        <v>Mean=104.241</v>
      </c>
      <c r="T96" s="3">
        <f t="shared" si="8"/>
        <v>104.97000000000001</v>
      </c>
      <c r="U96" s="25" t="str">
        <f t="shared" si="50"/>
        <v>Mean=103.615</v>
      </c>
      <c r="V96" s="3">
        <f t="shared" si="9"/>
        <v>106.08</v>
      </c>
      <c r="W96" s="25" t="str">
        <f t="shared" ref="W96:Y96" si="51">"Mean=" &amp;ROUND(AVERAGE(V96:V105), 4)</f>
        <v>Mean=103.14</v>
      </c>
      <c r="X96" s="3">
        <f t="shared" si="10"/>
        <v>106.08</v>
      </c>
      <c r="Y96" s="25" t="str">
        <f t="shared" si="51"/>
        <v>Mean=102.396</v>
      </c>
      <c r="Z96" s="3">
        <f t="shared" si="11"/>
        <v>105.52</v>
      </c>
      <c r="AA96" s="25" t="str">
        <f t="shared" ref="AA96:AC96" si="52">"Mean=" &amp;ROUND(AVERAGE(Z96:Z105), 4)</f>
        <v>Mean=103.042</v>
      </c>
      <c r="AB96" s="3">
        <f t="shared" si="12"/>
        <v>107.18</v>
      </c>
      <c r="AC96" s="25" t="str">
        <f t="shared" si="52"/>
        <v>Mean=104.416</v>
      </c>
      <c r="AD96" s="3">
        <f t="shared" si="13"/>
        <v>112.14999999999999</v>
      </c>
      <c r="AE96" s="25" t="str">
        <f t="shared" ref="AE96" si="53">"Mean=" &amp;ROUND(AVERAGE(AD96:AD105), 4)</f>
        <v>Mean=108.513</v>
      </c>
    </row>
    <row r="97" spans="1:31" x14ac:dyDescent="0.25">
      <c r="A97" s="25"/>
      <c r="B97" s="3">
        <v>116</v>
      </c>
      <c r="C97" s="24">
        <v>100</v>
      </c>
      <c r="D97" s="3">
        <f t="shared" si="0"/>
        <v>104.57000000000001</v>
      </c>
      <c r="E97" s="25"/>
      <c r="F97" s="3">
        <f t="shared" si="1"/>
        <v>107.61</v>
      </c>
      <c r="G97" s="25"/>
      <c r="H97" s="3">
        <f t="shared" si="2"/>
        <v>104.57000000000001</v>
      </c>
      <c r="I97" s="25"/>
      <c r="J97" s="3">
        <f t="shared" si="3"/>
        <v>105.08</v>
      </c>
      <c r="K97" s="25"/>
      <c r="L97" s="3">
        <f t="shared" si="4"/>
        <v>101.52000000000001</v>
      </c>
      <c r="M97" s="25"/>
      <c r="N97" s="3">
        <f t="shared" si="5"/>
        <v>103.55000000000001</v>
      </c>
      <c r="O97" s="25"/>
      <c r="P97" s="3">
        <f t="shared" si="6"/>
        <v>104.06</v>
      </c>
      <c r="Q97" s="25"/>
      <c r="R97" s="3">
        <f t="shared" si="7"/>
        <v>107.11</v>
      </c>
      <c r="S97" s="25"/>
      <c r="T97" s="3">
        <f t="shared" si="8"/>
        <v>105.08</v>
      </c>
      <c r="U97" s="25"/>
      <c r="V97" s="3">
        <f t="shared" si="9"/>
        <v>104.57000000000001</v>
      </c>
      <c r="W97" s="25"/>
      <c r="X97" s="3">
        <f t="shared" si="10"/>
        <v>104.57000000000001</v>
      </c>
      <c r="Y97" s="25"/>
      <c r="Z97" s="3">
        <f t="shared" si="11"/>
        <v>105.58000000000001</v>
      </c>
      <c r="AA97" s="25"/>
      <c r="AB97" s="3">
        <f t="shared" si="12"/>
        <v>106.60000000000001</v>
      </c>
      <c r="AC97" s="25"/>
      <c r="AD97" s="3">
        <f t="shared" si="13"/>
        <v>107.11</v>
      </c>
      <c r="AE97" s="25"/>
    </row>
    <row r="98" spans="1:31" x14ac:dyDescent="0.25">
      <c r="A98" s="25"/>
      <c r="B98" s="3">
        <v>122</v>
      </c>
      <c r="C98" s="24">
        <v>100</v>
      </c>
      <c r="D98" s="3">
        <f t="shared" si="0"/>
        <v>101.1</v>
      </c>
      <c r="E98" s="25"/>
      <c r="F98" s="3">
        <f t="shared" si="1"/>
        <v>100.55000000000001</v>
      </c>
      <c r="G98" s="25"/>
      <c r="H98" s="3">
        <f t="shared" si="2"/>
        <v>101.66</v>
      </c>
      <c r="I98" s="25"/>
      <c r="J98" s="3">
        <f t="shared" si="3"/>
        <v>101.1</v>
      </c>
      <c r="K98" s="25"/>
      <c r="L98" s="3">
        <f t="shared" si="4"/>
        <v>98.34</v>
      </c>
      <c r="M98" s="25"/>
      <c r="N98" s="3">
        <f t="shared" si="5"/>
        <v>98.9</v>
      </c>
      <c r="O98" s="25"/>
      <c r="P98" s="3">
        <f t="shared" si="6"/>
        <v>101.66</v>
      </c>
      <c r="Q98" s="25"/>
      <c r="R98" s="3">
        <f t="shared" si="7"/>
        <v>101.66</v>
      </c>
      <c r="S98" s="25"/>
      <c r="T98" s="3">
        <f t="shared" si="8"/>
        <v>104.42</v>
      </c>
      <c r="U98" s="25"/>
      <c r="V98" s="3">
        <f t="shared" si="9"/>
        <v>101.1</v>
      </c>
      <c r="W98" s="25"/>
      <c r="X98" s="3">
        <f t="shared" si="10"/>
        <v>98.34</v>
      </c>
      <c r="Y98" s="25"/>
      <c r="Z98" s="3">
        <f t="shared" si="11"/>
        <v>100.55000000000001</v>
      </c>
      <c r="AA98" s="25"/>
      <c r="AB98" s="3">
        <f t="shared" si="12"/>
        <v>102.21000000000001</v>
      </c>
      <c r="AC98" s="25"/>
      <c r="AD98" s="3">
        <f t="shared" si="13"/>
        <v>106.08</v>
      </c>
      <c r="AE98" s="25"/>
    </row>
    <row r="99" spans="1:31" x14ac:dyDescent="0.25">
      <c r="A99" s="25"/>
      <c r="B99" s="3">
        <v>127</v>
      </c>
      <c r="C99" s="24">
        <v>100</v>
      </c>
      <c r="D99" s="3">
        <f t="shared" si="0"/>
        <v>101.08</v>
      </c>
      <c r="E99" s="25"/>
      <c r="F99" s="3">
        <f t="shared" si="1"/>
        <v>101.62</v>
      </c>
      <c r="G99" s="25"/>
      <c r="H99" s="3">
        <f t="shared" si="2"/>
        <v>101.62</v>
      </c>
      <c r="I99" s="25"/>
      <c r="J99" s="3">
        <f t="shared" si="3"/>
        <v>102.16000000000001</v>
      </c>
      <c r="K99" s="25"/>
      <c r="L99" s="3">
        <f t="shared" si="4"/>
        <v>101.08</v>
      </c>
      <c r="M99" s="25"/>
      <c r="N99" s="3">
        <f t="shared" si="5"/>
        <v>101.62</v>
      </c>
      <c r="O99" s="25"/>
      <c r="P99" s="3">
        <f t="shared" si="6"/>
        <v>104.86</v>
      </c>
      <c r="Q99" s="25"/>
      <c r="R99" s="3">
        <f t="shared" si="7"/>
        <v>105.41</v>
      </c>
      <c r="S99" s="25"/>
      <c r="T99" s="3">
        <f t="shared" si="8"/>
        <v>102.16000000000001</v>
      </c>
      <c r="U99" s="25"/>
      <c r="V99" s="3">
        <f t="shared" si="9"/>
        <v>104.32</v>
      </c>
      <c r="W99" s="25"/>
      <c r="X99" s="3">
        <f t="shared" si="10"/>
        <v>103.78</v>
      </c>
      <c r="Y99" s="25"/>
      <c r="Z99" s="3">
        <f t="shared" si="11"/>
        <v>106.49</v>
      </c>
      <c r="AA99" s="25"/>
      <c r="AB99" s="3">
        <f t="shared" si="12"/>
        <v>105.95000000000002</v>
      </c>
      <c r="AC99" s="25"/>
      <c r="AD99" s="3">
        <f t="shared" si="13"/>
        <v>109.72999999999999</v>
      </c>
      <c r="AE99" s="25"/>
    </row>
    <row r="100" spans="1:31" x14ac:dyDescent="0.25">
      <c r="A100" s="25"/>
      <c r="B100" s="3">
        <v>128</v>
      </c>
      <c r="C100" s="24">
        <v>100</v>
      </c>
      <c r="D100" s="3">
        <f t="shared" si="0"/>
        <v>101.57000000000001</v>
      </c>
      <c r="E100" s="25"/>
      <c r="F100" s="3">
        <f t="shared" si="1"/>
        <v>101.05</v>
      </c>
      <c r="G100" s="25"/>
      <c r="H100" s="3">
        <f t="shared" si="2"/>
        <v>98.95</v>
      </c>
      <c r="I100" s="25"/>
      <c r="J100" s="3">
        <f t="shared" si="3"/>
        <v>102.62</v>
      </c>
      <c r="K100" s="25"/>
      <c r="L100" s="3">
        <f t="shared" si="4"/>
        <v>102.08999999999999</v>
      </c>
      <c r="M100" s="25"/>
      <c r="N100" s="3">
        <f t="shared" si="5"/>
        <v>102.08999999999999</v>
      </c>
      <c r="O100" s="25"/>
      <c r="P100" s="3">
        <f t="shared" si="6"/>
        <v>102.62</v>
      </c>
      <c r="Q100" s="25"/>
      <c r="R100" s="3">
        <f t="shared" si="7"/>
        <v>102.08999999999999</v>
      </c>
      <c r="S100" s="25"/>
      <c r="T100" s="3">
        <f t="shared" si="8"/>
        <v>102.62</v>
      </c>
      <c r="U100" s="25"/>
      <c r="V100" s="3">
        <f t="shared" si="9"/>
        <v>102.08999999999999</v>
      </c>
      <c r="W100" s="25"/>
      <c r="X100" s="3">
        <f t="shared" si="10"/>
        <v>101.57000000000001</v>
      </c>
      <c r="Y100" s="25"/>
      <c r="Z100" s="3">
        <f t="shared" si="11"/>
        <v>102.08999999999999</v>
      </c>
      <c r="AA100" s="25"/>
      <c r="AB100" s="3">
        <f t="shared" si="12"/>
        <v>103.66</v>
      </c>
      <c r="AC100" s="25"/>
      <c r="AD100" s="3">
        <f t="shared" si="13"/>
        <v>106.28</v>
      </c>
      <c r="AE100" s="25"/>
    </row>
    <row r="101" spans="1:31" x14ac:dyDescent="0.25">
      <c r="A101" s="25"/>
      <c r="B101" s="3">
        <v>129</v>
      </c>
      <c r="C101" s="24">
        <v>100</v>
      </c>
      <c r="D101" s="3">
        <f t="shared" si="0"/>
        <v>103.66</v>
      </c>
      <c r="E101" s="25" t="str">
        <f t="shared" ref="E101" si="54">"S.D="&amp;ROUND(_xlfn.STDEV.S(D96:D105),4)</f>
        <v>S.D=1.8568</v>
      </c>
      <c r="F101" s="3">
        <f t="shared" si="1"/>
        <v>104.71</v>
      </c>
      <c r="G101" s="25" t="str">
        <f t="shared" ref="G101:I101" si="55">"S.D="&amp;ROUND(_xlfn.STDEV.S(F96:F105),4)</f>
        <v>S.D=2.8559</v>
      </c>
      <c r="H101" s="3">
        <f t="shared" si="2"/>
        <v>105.24</v>
      </c>
      <c r="I101" s="25" t="str">
        <f t="shared" si="55"/>
        <v>S.D=2.7963</v>
      </c>
      <c r="J101" s="3">
        <f t="shared" si="3"/>
        <v>106.28</v>
      </c>
      <c r="K101" s="25" t="str">
        <f t="shared" ref="K101:M101" si="56">"S.D="&amp;ROUND(_xlfn.STDEV.S(J96:J105),4)</f>
        <v>S.D=2.7712</v>
      </c>
      <c r="L101" s="3">
        <f t="shared" si="4"/>
        <v>103.66</v>
      </c>
      <c r="M101" s="25" t="str">
        <f t="shared" si="56"/>
        <v>S.D=2.2164</v>
      </c>
      <c r="N101" s="3">
        <f t="shared" si="5"/>
        <v>105.24</v>
      </c>
      <c r="O101" s="25" t="str">
        <f t="shared" ref="O101:Q101" si="57">"S.D="&amp;ROUND(_xlfn.STDEV.S(N96:N105),4)</f>
        <v>S.D=2.939</v>
      </c>
      <c r="P101" s="3">
        <f t="shared" si="6"/>
        <v>106.81</v>
      </c>
      <c r="Q101" s="25" t="str">
        <f t="shared" si="57"/>
        <v>S.D=1.9822</v>
      </c>
      <c r="R101" s="3">
        <f t="shared" si="7"/>
        <v>111.52</v>
      </c>
      <c r="S101" s="25" t="str">
        <f t="shared" ref="S101:U101" si="58">"S.D="&amp;ROUND(_xlfn.STDEV.S(R96:R105),4)</f>
        <v>S.D=3.7115</v>
      </c>
      <c r="T101" s="3">
        <f t="shared" si="8"/>
        <v>108.89999999999999</v>
      </c>
      <c r="U101" s="25" t="str">
        <f t="shared" si="58"/>
        <v>S.D=2.387</v>
      </c>
      <c r="V101" s="3">
        <f t="shared" si="9"/>
        <v>107.33</v>
      </c>
      <c r="W101" s="25" t="str">
        <f t="shared" ref="W101:Y101" si="59">"S.D="&amp;ROUND(_xlfn.STDEV.S(V96:V105),4)</f>
        <v>S.D=2.463</v>
      </c>
      <c r="X101" s="3">
        <f t="shared" si="10"/>
        <v>108.38000000000001</v>
      </c>
      <c r="Y101" s="25" t="str">
        <f t="shared" si="59"/>
        <v>S.D=3.486</v>
      </c>
      <c r="Z101" s="3">
        <f t="shared" si="11"/>
        <v>107.85</v>
      </c>
      <c r="AA101" s="25" t="str">
        <f t="shared" ref="AA101:AC101" si="60">"S.D="&amp;ROUND(_xlfn.STDEV.S(Z96:Z105),4)</f>
        <v>S.D=3.5381</v>
      </c>
      <c r="AB101" s="3">
        <f t="shared" si="12"/>
        <v>109.94999999999999</v>
      </c>
      <c r="AC101" s="25" t="str">
        <f t="shared" si="60"/>
        <v>S.D=3.1191</v>
      </c>
      <c r="AD101" s="3">
        <f t="shared" si="13"/>
        <v>114.14</v>
      </c>
      <c r="AE101" s="25" t="str">
        <f t="shared" ref="AE101" si="61">"S.D="&amp;ROUND(_xlfn.STDEV.S(AD96:AD105),4)</f>
        <v>S.D=2.8589</v>
      </c>
    </row>
    <row r="102" spans="1:31" x14ac:dyDescent="0.25">
      <c r="A102" s="25"/>
      <c r="B102" s="3">
        <v>142</v>
      </c>
      <c r="C102" s="24">
        <v>100</v>
      </c>
      <c r="D102" s="3">
        <f t="shared" si="0"/>
        <v>105.46</v>
      </c>
      <c r="E102" s="25"/>
      <c r="F102" s="3">
        <f t="shared" si="1"/>
        <v>107.1</v>
      </c>
      <c r="G102" s="25"/>
      <c r="H102" s="3">
        <f t="shared" si="2"/>
        <v>103.28</v>
      </c>
      <c r="I102" s="25"/>
      <c r="J102" s="3">
        <f t="shared" si="3"/>
        <v>105.46</v>
      </c>
      <c r="K102" s="25"/>
      <c r="L102" s="3">
        <f t="shared" si="4"/>
        <v>103.28</v>
      </c>
      <c r="M102" s="25"/>
      <c r="N102" s="3">
        <f t="shared" si="5"/>
        <v>102.19</v>
      </c>
      <c r="O102" s="25"/>
      <c r="P102" s="3">
        <f t="shared" si="6"/>
        <v>102.73</v>
      </c>
      <c r="Q102" s="25"/>
      <c r="R102" s="3">
        <f t="shared" si="7"/>
        <v>104.37</v>
      </c>
      <c r="S102" s="25"/>
      <c r="T102" s="3">
        <f t="shared" si="8"/>
        <v>103.83</v>
      </c>
      <c r="U102" s="25"/>
      <c r="V102" s="3">
        <f t="shared" si="9"/>
        <v>103.83</v>
      </c>
      <c r="W102" s="25"/>
      <c r="X102" s="3">
        <f t="shared" si="10"/>
        <v>103.83</v>
      </c>
      <c r="Y102" s="25"/>
      <c r="Z102" s="3">
        <f t="shared" si="11"/>
        <v>105.46</v>
      </c>
      <c r="AA102" s="25"/>
      <c r="AB102" s="3">
        <f t="shared" si="12"/>
        <v>105.46</v>
      </c>
      <c r="AC102" s="25"/>
      <c r="AD102" s="3">
        <f t="shared" si="13"/>
        <v>108.2</v>
      </c>
      <c r="AE102" s="25"/>
    </row>
    <row r="103" spans="1:31" x14ac:dyDescent="0.25">
      <c r="A103" s="25"/>
      <c r="B103" s="3">
        <v>144</v>
      </c>
      <c r="C103" s="24">
        <v>100</v>
      </c>
      <c r="D103" s="3">
        <f t="shared" si="0"/>
        <v>101.59</v>
      </c>
      <c r="E103" s="25"/>
      <c r="F103" s="3">
        <f t="shared" si="1"/>
        <v>100</v>
      </c>
      <c r="G103" s="25"/>
      <c r="H103" s="3">
        <f t="shared" si="2"/>
        <v>97.350000000000009</v>
      </c>
      <c r="I103" s="25"/>
      <c r="J103" s="3">
        <f t="shared" si="3"/>
        <v>98.94</v>
      </c>
      <c r="K103" s="25"/>
      <c r="L103" s="3">
        <f t="shared" si="4"/>
        <v>98.41</v>
      </c>
      <c r="M103" s="25"/>
      <c r="N103" s="3">
        <f t="shared" si="5"/>
        <v>96.3</v>
      </c>
      <c r="O103" s="25"/>
      <c r="P103" s="3">
        <f t="shared" si="6"/>
        <v>101.05999999999999</v>
      </c>
      <c r="Q103" s="25"/>
      <c r="R103" s="3">
        <f t="shared" si="7"/>
        <v>98.41</v>
      </c>
      <c r="S103" s="25"/>
      <c r="T103" s="3">
        <f t="shared" si="8"/>
        <v>101.05999999999999</v>
      </c>
      <c r="U103" s="25"/>
      <c r="V103" s="3">
        <f t="shared" si="9"/>
        <v>100</v>
      </c>
      <c r="W103" s="25"/>
      <c r="X103" s="3">
        <f t="shared" si="10"/>
        <v>99.47</v>
      </c>
      <c r="Y103" s="25"/>
      <c r="Z103" s="3">
        <f t="shared" si="11"/>
        <v>98.94</v>
      </c>
      <c r="AA103" s="25"/>
      <c r="AB103" s="3">
        <f t="shared" si="12"/>
        <v>101.59</v>
      </c>
      <c r="AC103" s="25"/>
      <c r="AD103" s="3">
        <f t="shared" si="13"/>
        <v>109.52</v>
      </c>
      <c r="AE103" s="25"/>
    </row>
    <row r="104" spans="1:31" x14ac:dyDescent="0.25">
      <c r="A104" s="25"/>
      <c r="B104" s="3">
        <v>147</v>
      </c>
      <c r="C104" s="24">
        <v>100</v>
      </c>
      <c r="D104" s="3">
        <f t="shared" si="0"/>
        <v>103.13000000000001</v>
      </c>
      <c r="E104" s="25"/>
      <c r="F104" s="3">
        <f t="shared" si="1"/>
        <v>102.08</v>
      </c>
      <c r="G104" s="25"/>
      <c r="H104" s="3">
        <f t="shared" si="2"/>
        <v>99.48</v>
      </c>
      <c r="I104" s="25"/>
      <c r="J104" s="3">
        <f t="shared" si="3"/>
        <v>100.52000000000001</v>
      </c>
      <c r="K104" s="25"/>
      <c r="L104" s="3">
        <f t="shared" si="4"/>
        <v>97.92</v>
      </c>
      <c r="M104" s="25"/>
      <c r="N104" s="3">
        <f t="shared" si="5"/>
        <v>98.960000000000008</v>
      </c>
      <c r="O104" s="25"/>
      <c r="P104" s="3">
        <f t="shared" si="6"/>
        <v>102.08</v>
      </c>
      <c r="Q104" s="25"/>
      <c r="R104" s="3">
        <f t="shared" si="7"/>
        <v>102.60000000000001</v>
      </c>
      <c r="S104" s="25"/>
      <c r="T104" s="3">
        <f t="shared" si="8"/>
        <v>102.08</v>
      </c>
      <c r="U104" s="25"/>
      <c r="V104" s="3">
        <f t="shared" si="9"/>
        <v>101.56</v>
      </c>
      <c r="W104" s="25"/>
      <c r="X104" s="3">
        <f t="shared" si="10"/>
        <v>100</v>
      </c>
      <c r="Y104" s="25"/>
      <c r="Z104" s="3">
        <f t="shared" si="11"/>
        <v>100</v>
      </c>
      <c r="AA104" s="25"/>
      <c r="AB104" s="3">
        <f t="shared" si="12"/>
        <v>101.56</v>
      </c>
      <c r="AC104" s="25"/>
      <c r="AD104" s="3">
        <f t="shared" si="13"/>
        <v>106.25</v>
      </c>
      <c r="AE104" s="25"/>
    </row>
    <row r="105" spans="1:31" x14ac:dyDescent="0.25">
      <c r="A105" s="25"/>
      <c r="B105" s="3">
        <v>149</v>
      </c>
      <c r="C105" s="24">
        <v>100</v>
      </c>
      <c r="D105" s="3">
        <f t="shared" si="0"/>
        <v>99.48</v>
      </c>
      <c r="E105" s="25"/>
      <c r="F105" s="3">
        <f t="shared" si="1"/>
        <v>100</v>
      </c>
      <c r="G105" s="25"/>
      <c r="H105" s="3">
        <f t="shared" si="2"/>
        <v>97.42</v>
      </c>
      <c r="I105" s="25"/>
      <c r="J105" s="3">
        <f t="shared" si="3"/>
        <v>98.45</v>
      </c>
      <c r="K105" s="25"/>
      <c r="L105" s="3">
        <f t="shared" si="4"/>
        <v>97.94</v>
      </c>
      <c r="M105" s="25"/>
      <c r="N105" s="3">
        <f t="shared" si="5"/>
        <v>96.91</v>
      </c>
      <c r="O105" s="25"/>
      <c r="P105" s="3">
        <f t="shared" si="6"/>
        <v>101.03</v>
      </c>
      <c r="Q105" s="25"/>
      <c r="R105" s="3">
        <f t="shared" si="7"/>
        <v>102.06</v>
      </c>
      <c r="S105" s="25"/>
      <c r="T105" s="3">
        <f t="shared" si="8"/>
        <v>101.03</v>
      </c>
      <c r="U105" s="25"/>
      <c r="V105" s="3">
        <f t="shared" si="9"/>
        <v>100.52000000000001</v>
      </c>
      <c r="W105" s="25"/>
      <c r="X105" s="3">
        <f t="shared" si="10"/>
        <v>97.94</v>
      </c>
      <c r="Y105" s="25"/>
      <c r="Z105" s="3">
        <f t="shared" si="11"/>
        <v>97.94</v>
      </c>
      <c r="AA105" s="25"/>
      <c r="AB105" s="3">
        <f t="shared" si="12"/>
        <v>100</v>
      </c>
      <c r="AC105" s="25"/>
      <c r="AD105" s="3">
        <f t="shared" si="13"/>
        <v>105.67</v>
      </c>
      <c r="AE105" s="25"/>
    </row>
  </sheetData>
  <mergeCells count="166">
    <mergeCell ref="AE81:AE85"/>
    <mergeCell ref="AE86:AE90"/>
    <mergeCell ref="AE91:AE95"/>
    <mergeCell ref="AE96:AE100"/>
    <mergeCell ref="AE101:AE105"/>
    <mergeCell ref="AE56:AE60"/>
    <mergeCell ref="AE61:AE65"/>
    <mergeCell ref="AE66:AE70"/>
    <mergeCell ref="AE71:AE75"/>
    <mergeCell ref="AE76:AE80"/>
    <mergeCell ref="AC81:AC85"/>
    <mergeCell ref="AC86:AC90"/>
    <mergeCell ref="AC91:AC95"/>
    <mergeCell ref="AC96:AC100"/>
    <mergeCell ref="AC101:AC105"/>
    <mergeCell ref="AC56:AC60"/>
    <mergeCell ref="AC61:AC65"/>
    <mergeCell ref="AC66:AC70"/>
    <mergeCell ref="AC71:AC75"/>
    <mergeCell ref="AC76:AC80"/>
    <mergeCell ref="AA66:AA70"/>
    <mergeCell ref="AA71:AA75"/>
    <mergeCell ref="AA76:AA80"/>
    <mergeCell ref="AA81:AA85"/>
    <mergeCell ref="AA86:AA90"/>
    <mergeCell ref="Y66:Y70"/>
    <mergeCell ref="Y71:Y75"/>
    <mergeCell ref="Y76:Y80"/>
    <mergeCell ref="Y81:Y85"/>
    <mergeCell ref="Y86:Y90"/>
    <mergeCell ref="U91:U95"/>
    <mergeCell ref="U96:U100"/>
    <mergeCell ref="U101:U105"/>
    <mergeCell ref="W56:W60"/>
    <mergeCell ref="W61:W65"/>
    <mergeCell ref="W66:W70"/>
    <mergeCell ref="W71:W75"/>
    <mergeCell ref="W76:W80"/>
    <mergeCell ref="W81:W85"/>
    <mergeCell ref="W86:W90"/>
    <mergeCell ref="W91:W95"/>
    <mergeCell ref="W96:W100"/>
    <mergeCell ref="W101:W105"/>
    <mergeCell ref="U66:U70"/>
    <mergeCell ref="U71:U75"/>
    <mergeCell ref="U76:U80"/>
    <mergeCell ref="U81:U85"/>
    <mergeCell ref="U86:U90"/>
    <mergeCell ref="Q91:Q95"/>
    <mergeCell ref="Q96:Q100"/>
    <mergeCell ref="Q101:Q105"/>
    <mergeCell ref="S56:S60"/>
    <mergeCell ref="S61:S65"/>
    <mergeCell ref="S66:S70"/>
    <mergeCell ref="S71:S75"/>
    <mergeCell ref="S76:S80"/>
    <mergeCell ref="S81:S85"/>
    <mergeCell ref="S86:S90"/>
    <mergeCell ref="S91:S95"/>
    <mergeCell ref="S96:S100"/>
    <mergeCell ref="S101:S105"/>
    <mergeCell ref="Q66:Q70"/>
    <mergeCell ref="Q71:Q75"/>
    <mergeCell ref="Q76:Q80"/>
    <mergeCell ref="Q81:Q85"/>
    <mergeCell ref="Q86:Q90"/>
    <mergeCell ref="O66:O70"/>
    <mergeCell ref="O71:O75"/>
    <mergeCell ref="O76:O80"/>
    <mergeCell ref="O81:O85"/>
    <mergeCell ref="O86:O90"/>
    <mergeCell ref="O91:O95"/>
    <mergeCell ref="O96:O100"/>
    <mergeCell ref="O101:O105"/>
    <mergeCell ref="M66:M70"/>
    <mergeCell ref="M71:M75"/>
    <mergeCell ref="M76:M80"/>
    <mergeCell ref="M81:M85"/>
    <mergeCell ref="M86:M90"/>
    <mergeCell ref="G101:G105"/>
    <mergeCell ref="E66:E70"/>
    <mergeCell ref="E71:E75"/>
    <mergeCell ref="E76:E80"/>
    <mergeCell ref="E81:E85"/>
    <mergeCell ref="E86:E90"/>
    <mergeCell ref="E91:E95"/>
    <mergeCell ref="E96:E100"/>
    <mergeCell ref="I96:I100"/>
    <mergeCell ref="I101:I105"/>
    <mergeCell ref="I71:I75"/>
    <mergeCell ref="I76:I80"/>
    <mergeCell ref="I81:I85"/>
    <mergeCell ref="I86:I90"/>
    <mergeCell ref="I91:I95"/>
    <mergeCell ref="AB55:AC55"/>
    <mergeCell ref="AD55:AE55"/>
    <mergeCell ref="E56:E60"/>
    <mergeCell ref="E61:E65"/>
    <mergeCell ref="G56:G60"/>
    <mergeCell ref="G61:G65"/>
    <mergeCell ref="I56:I60"/>
    <mergeCell ref="I61:I65"/>
    <mergeCell ref="K56:K60"/>
    <mergeCell ref="K61:K65"/>
    <mergeCell ref="M56:M60"/>
    <mergeCell ref="M61:M65"/>
    <mergeCell ref="Q56:Q60"/>
    <mergeCell ref="Q61:Q65"/>
    <mergeCell ref="U56:U60"/>
    <mergeCell ref="U61:U65"/>
    <mergeCell ref="R55:S55"/>
    <mergeCell ref="T55:U55"/>
    <mergeCell ref="V55:W55"/>
    <mergeCell ref="X55:Y55"/>
    <mergeCell ref="Z55:AA55"/>
    <mergeCell ref="H55:I55"/>
    <mergeCell ref="J55:K55"/>
    <mergeCell ref="L55:M55"/>
    <mergeCell ref="Y91:Y95"/>
    <mergeCell ref="Y96:Y100"/>
    <mergeCell ref="Y101:Y105"/>
    <mergeCell ref="AA91:AA95"/>
    <mergeCell ref="AA96:AA100"/>
    <mergeCell ref="AA101:AA105"/>
    <mergeCell ref="I66:I70"/>
    <mergeCell ref="Y56:Y60"/>
    <mergeCell ref="Y61:Y65"/>
    <mergeCell ref="AA56:AA60"/>
    <mergeCell ref="AA61:AA65"/>
    <mergeCell ref="K66:K70"/>
    <mergeCell ref="K71:K75"/>
    <mergeCell ref="K76:K80"/>
    <mergeCell ref="K81:K85"/>
    <mergeCell ref="K86:K90"/>
    <mergeCell ref="K91:K95"/>
    <mergeCell ref="K96:K100"/>
    <mergeCell ref="K101:K105"/>
    <mergeCell ref="M91:M95"/>
    <mergeCell ref="M96:M100"/>
    <mergeCell ref="M101:M105"/>
    <mergeCell ref="O56:O60"/>
    <mergeCell ref="O61:O65"/>
    <mergeCell ref="A86:A95"/>
    <mergeCell ref="A96:A105"/>
    <mergeCell ref="A3:A12"/>
    <mergeCell ref="A13:A22"/>
    <mergeCell ref="A23:A32"/>
    <mergeCell ref="A33:A42"/>
    <mergeCell ref="A43:A52"/>
    <mergeCell ref="A1:Q1"/>
    <mergeCell ref="A54:Q54"/>
    <mergeCell ref="A56:A65"/>
    <mergeCell ref="A66:A75"/>
    <mergeCell ref="A76:A85"/>
    <mergeCell ref="D55:E55"/>
    <mergeCell ref="F55:G55"/>
    <mergeCell ref="N55:O55"/>
    <mergeCell ref="P55:Q55"/>
    <mergeCell ref="E101:E105"/>
    <mergeCell ref="G66:G70"/>
    <mergeCell ref="G71:G75"/>
    <mergeCell ref="G76:G80"/>
    <mergeCell ref="G81:G85"/>
    <mergeCell ref="G86:G90"/>
    <mergeCell ref="G91:G95"/>
    <mergeCell ref="G96:G100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4ED67-D0AD-470C-8691-0E9D88A14C26}">
  <dimension ref="A1:M42"/>
  <sheetViews>
    <sheetView topLeftCell="A22" workbookViewId="0">
      <selection activeCell="Q25" sqref="Q25"/>
    </sheetView>
  </sheetViews>
  <sheetFormatPr defaultRowHeight="13.8" x14ac:dyDescent="0.25"/>
  <cols>
    <col min="1" max="1" width="15.5546875" customWidth="1"/>
  </cols>
  <sheetData>
    <row r="1" spans="1:11" x14ac:dyDescent="0.25">
      <c r="A1" s="30" t="s">
        <v>139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5">
      <c r="A2" s="3" t="s">
        <v>34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</row>
    <row r="3" spans="1:11" x14ac:dyDescent="0.25">
      <c r="A3" s="3" t="s">
        <v>20</v>
      </c>
      <c r="B3" s="3">
        <v>51200</v>
      </c>
      <c r="C3" s="3">
        <v>204800</v>
      </c>
      <c r="D3" s="3">
        <v>12800</v>
      </c>
      <c r="E3" s="3">
        <v>51200</v>
      </c>
      <c r="F3" s="3">
        <v>12800</v>
      </c>
      <c r="G3" s="3">
        <v>204800</v>
      </c>
      <c r="H3" s="3">
        <v>51200</v>
      </c>
      <c r="I3" s="3">
        <v>102400</v>
      </c>
      <c r="J3" s="3">
        <v>51200</v>
      </c>
      <c r="K3" s="3">
        <v>102400</v>
      </c>
    </row>
    <row r="4" spans="1:11" x14ac:dyDescent="0.25">
      <c r="A4" s="3" t="s">
        <v>70</v>
      </c>
      <c r="B4" s="3">
        <v>102400</v>
      </c>
      <c r="C4" s="3">
        <v>102400</v>
      </c>
      <c r="D4" s="3">
        <v>102400</v>
      </c>
      <c r="E4" s="3">
        <v>102400</v>
      </c>
      <c r="F4" s="3">
        <v>51200</v>
      </c>
      <c r="G4" s="3">
        <v>51200</v>
      </c>
      <c r="H4" s="3">
        <v>102400</v>
      </c>
      <c r="I4" s="3">
        <v>25600</v>
      </c>
      <c r="J4" s="3">
        <v>409600</v>
      </c>
      <c r="K4" s="3">
        <v>204800</v>
      </c>
    </row>
    <row r="5" spans="1:11" x14ac:dyDescent="0.25">
      <c r="A5" s="3" t="s">
        <v>22</v>
      </c>
      <c r="B5" s="3">
        <v>819200</v>
      </c>
      <c r="C5" s="3">
        <v>819200</v>
      </c>
      <c r="D5" s="3">
        <v>819200</v>
      </c>
      <c r="E5" s="3">
        <v>409600</v>
      </c>
      <c r="F5" s="3">
        <v>25600</v>
      </c>
      <c r="G5" s="3">
        <v>12800</v>
      </c>
      <c r="H5" s="3">
        <v>819200</v>
      </c>
      <c r="I5" s="3">
        <v>25600</v>
      </c>
      <c r="J5" s="3">
        <v>102400</v>
      </c>
      <c r="K5" s="3">
        <v>102400</v>
      </c>
    </row>
    <row r="6" spans="1:11" x14ac:dyDescent="0.25">
      <c r="A6" s="3" t="s">
        <v>14</v>
      </c>
      <c r="B6" s="3">
        <v>51200</v>
      </c>
      <c r="C6" s="3">
        <v>25600</v>
      </c>
      <c r="D6" s="3">
        <v>102400</v>
      </c>
      <c r="E6" s="3">
        <v>51200</v>
      </c>
      <c r="F6" s="3">
        <v>25600</v>
      </c>
      <c r="G6" s="3">
        <v>819200</v>
      </c>
      <c r="H6" s="3">
        <v>204800</v>
      </c>
      <c r="I6" s="3">
        <v>204800</v>
      </c>
      <c r="J6" s="3">
        <v>102400</v>
      </c>
      <c r="K6" s="3">
        <v>51200</v>
      </c>
    </row>
    <row r="7" spans="1:11" x14ac:dyDescent="0.25">
      <c r="A7" s="4" t="s">
        <v>15</v>
      </c>
      <c r="B7" s="13" t="s">
        <v>71</v>
      </c>
      <c r="C7" s="4" t="s">
        <v>71</v>
      </c>
      <c r="D7" s="4" t="s">
        <v>71</v>
      </c>
      <c r="E7" s="4" t="s">
        <v>71</v>
      </c>
      <c r="F7" s="4" t="s">
        <v>71</v>
      </c>
      <c r="G7" s="4" t="s">
        <v>71</v>
      </c>
      <c r="H7" s="4" t="s">
        <v>71</v>
      </c>
      <c r="I7" s="4" t="s">
        <v>71</v>
      </c>
      <c r="J7" s="4" t="s">
        <v>71</v>
      </c>
      <c r="K7" s="4" t="s">
        <v>71</v>
      </c>
    </row>
    <row r="8" spans="1:11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25">
      <c r="A10" s="30" t="s">
        <v>140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</row>
    <row r="11" spans="1:11" x14ac:dyDescent="0.25">
      <c r="A11" s="3" t="s">
        <v>34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3">
        <v>6</v>
      </c>
      <c r="H11" s="3">
        <v>7</v>
      </c>
      <c r="I11" s="3">
        <v>8</v>
      </c>
      <c r="J11" s="3">
        <v>9</v>
      </c>
      <c r="K11" s="3">
        <v>10</v>
      </c>
    </row>
    <row r="12" spans="1:11" x14ac:dyDescent="0.25">
      <c r="A12" s="3" t="s">
        <v>20</v>
      </c>
      <c r="B12" s="3">
        <v>25600</v>
      </c>
      <c r="C12" s="3">
        <v>409600</v>
      </c>
      <c r="D12" s="3">
        <v>6400</v>
      </c>
      <c r="E12" s="3">
        <v>51200</v>
      </c>
      <c r="F12" s="3">
        <v>12800</v>
      </c>
      <c r="G12" s="3">
        <v>6400</v>
      </c>
      <c r="H12" s="3">
        <v>25600</v>
      </c>
      <c r="I12" s="3">
        <v>204800</v>
      </c>
      <c r="J12" s="3">
        <v>204800</v>
      </c>
      <c r="K12" s="3">
        <v>12800</v>
      </c>
    </row>
    <row r="13" spans="1:11" x14ac:dyDescent="0.25">
      <c r="A13" s="3" t="s">
        <v>70</v>
      </c>
      <c r="B13" s="3">
        <v>25600</v>
      </c>
      <c r="C13" s="3">
        <v>409600</v>
      </c>
      <c r="D13" s="3">
        <v>12800</v>
      </c>
      <c r="E13" s="3">
        <v>204800</v>
      </c>
      <c r="F13" s="3">
        <v>25600</v>
      </c>
      <c r="G13" s="3">
        <v>6400</v>
      </c>
      <c r="H13" s="3">
        <v>25600</v>
      </c>
      <c r="I13" s="3">
        <v>204800</v>
      </c>
      <c r="J13" s="3">
        <v>204800</v>
      </c>
      <c r="K13" s="3">
        <v>409600</v>
      </c>
    </row>
    <row r="14" spans="1:11" x14ac:dyDescent="0.25">
      <c r="A14" s="3" t="s">
        <v>22</v>
      </c>
      <c r="B14" s="3">
        <v>3200</v>
      </c>
      <c r="C14" s="3">
        <v>3200</v>
      </c>
      <c r="D14" s="3">
        <v>12800</v>
      </c>
      <c r="E14" s="3">
        <v>12800</v>
      </c>
      <c r="F14" s="3">
        <v>1600</v>
      </c>
      <c r="G14" s="3">
        <v>1600</v>
      </c>
      <c r="H14" s="3">
        <v>3200</v>
      </c>
      <c r="I14" s="3">
        <v>6400</v>
      </c>
      <c r="J14" s="3">
        <v>3200</v>
      </c>
      <c r="K14" s="3">
        <v>1600</v>
      </c>
    </row>
    <row r="15" spans="1:11" x14ac:dyDescent="0.25">
      <c r="A15" s="3" t="s">
        <v>14</v>
      </c>
      <c r="B15" s="3">
        <v>51200</v>
      </c>
      <c r="C15" s="3">
        <v>12800</v>
      </c>
      <c r="D15" s="3">
        <v>51200</v>
      </c>
      <c r="E15" s="3">
        <v>25600</v>
      </c>
      <c r="F15" s="3">
        <v>25600</v>
      </c>
      <c r="G15" s="3">
        <v>51200</v>
      </c>
      <c r="H15" s="3">
        <v>12800</v>
      </c>
      <c r="I15" s="3">
        <v>12800</v>
      </c>
      <c r="J15" s="3">
        <v>6400</v>
      </c>
      <c r="K15" s="3">
        <v>3200</v>
      </c>
    </row>
    <row r="16" spans="1:11" x14ac:dyDescent="0.25">
      <c r="A16" s="4" t="s">
        <v>15</v>
      </c>
      <c r="B16" s="13" t="s">
        <v>71</v>
      </c>
      <c r="C16" s="13" t="s">
        <v>71</v>
      </c>
      <c r="D16" s="4" t="s">
        <v>71</v>
      </c>
      <c r="E16" s="4" t="s">
        <v>71</v>
      </c>
      <c r="F16" s="4" t="s">
        <v>71</v>
      </c>
      <c r="G16" s="4" t="s">
        <v>71</v>
      </c>
      <c r="H16" s="4" t="s">
        <v>71</v>
      </c>
      <c r="I16" s="4" t="s">
        <v>71</v>
      </c>
      <c r="J16" s="4" t="s">
        <v>71</v>
      </c>
      <c r="K16" s="4" t="s">
        <v>71</v>
      </c>
    </row>
    <row r="19" spans="1:13" x14ac:dyDescent="0.25">
      <c r="A19" s="30" t="s">
        <v>157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</row>
    <row r="20" spans="1:13" x14ac:dyDescent="0.25">
      <c r="A20" s="3" t="s">
        <v>34</v>
      </c>
      <c r="B20" s="3">
        <v>1</v>
      </c>
      <c r="C20" s="3">
        <v>2</v>
      </c>
      <c r="D20" s="3">
        <v>3</v>
      </c>
      <c r="E20" s="3">
        <v>4</v>
      </c>
      <c r="F20" s="3">
        <v>5</v>
      </c>
      <c r="G20" s="3">
        <v>6</v>
      </c>
      <c r="H20" s="3">
        <v>7</v>
      </c>
      <c r="I20" s="3">
        <v>8</v>
      </c>
      <c r="J20" s="3">
        <v>9</v>
      </c>
      <c r="K20" s="3">
        <v>10</v>
      </c>
      <c r="L20" s="3" t="s">
        <v>45</v>
      </c>
      <c r="M20" s="3" t="s">
        <v>141</v>
      </c>
    </row>
    <row r="21" spans="1:13" x14ac:dyDescent="0.25">
      <c r="A21" s="3" t="s">
        <v>20</v>
      </c>
      <c r="B21" s="3">
        <f>LOG10(B3)</f>
        <v>4.7092699609758304</v>
      </c>
      <c r="C21" s="3">
        <f t="shared" ref="C21:K21" si="0">LOG10(C3)</f>
        <v>5.3113299523037929</v>
      </c>
      <c r="D21" s="3">
        <f t="shared" si="0"/>
        <v>4.1072099696478688</v>
      </c>
      <c r="E21" s="3">
        <f t="shared" si="0"/>
        <v>4.7092699609758304</v>
      </c>
      <c r="F21" s="3">
        <f t="shared" si="0"/>
        <v>4.1072099696478688</v>
      </c>
      <c r="G21" s="3">
        <f t="shared" si="0"/>
        <v>5.3113299523037929</v>
      </c>
      <c r="H21" s="3">
        <f t="shared" si="0"/>
        <v>4.7092699609758304</v>
      </c>
      <c r="I21" s="3">
        <f t="shared" si="0"/>
        <v>5.0102999566398116</v>
      </c>
      <c r="J21" s="3">
        <f t="shared" si="0"/>
        <v>4.7092699609758304</v>
      </c>
      <c r="K21" s="3">
        <f t="shared" si="0"/>
        <v>5.0102999566398116</v>
      </c>
      <c r="L21" s="3">
        <f t="shared" ref="L21:L25" si="1">AVERAGE(B21:K21)</f>
        <v>4.7694759601086272</v>
      </c>
      <c r="M21" s="3">
        <f>_xlfn.STDEV.S(B21:K21)</f>
        <v>0.42096389735600753</v>
      </c>
    </row>
    <row r="22" spans="1:13" x14ac:dyDescent="0.25">
      <c r="A22" s="3" t="s">
        <v>70</v>
      </c>
      <c r="B22" s="3">
        <f t="shared" ref="B22:K22" si="2">LOG10(B4)</f>
        <v>5.0102999566398116</v>
      </c>
      <c r="C22" s="3">
        <f t="shared" si="2"/>
        <v>5.0102999566398116</v>
      </c>
      <c r="D22" s="3">
        <f t="shared" si="2"/>
        <v>5.0102999566398116</v>
      </c>
      <c r="E22" s="3">
        <f t="shared" si="2"/>
        <v>5.0102999566398116</v>
      </c>
      <c r="F22" s="3">
        <f t="shared" si="2"/>
        <v>4.7092699609758304</v>
      </c>
      <c r="G22" s="3">
        <f t="shared" si="2"/>
        <v>4.7092699609758304</v>
      </c>
      <c r="H22" s="3">
        <f t="shared" si="2"/>
        <v>5.0102999566398116</v>
      </c>
      <c r="I22" s="3">
        <f t="shared" si="2"/>
        <v>4.4082399653118491</v>
      </c>
      <c r="J22" s="3">
        <f t="shared" si="2"/>
        <v>5.6123599479677742</v>
      </c>
      <c r="K22" s="3">
        <f t="shared" si="2"/>
        <v>5.3113299523037929</v>
      </c>
      <c r="L22" s="3">
        <f t="shared" si="1"/>
        <v>4.9801969570734137</v>
      </c>
      <c r="M22" s="3">
        <f t="shared" ref="M22:M25" si="3">_xlfn.STDEV.S(B22:K22)</f>
        <v>0.33128499569522657</v>
      </c>
    </row>
    <row r="23" spans="1:13" x14ac:dyDescent="0.25">
      <c r="A23" s="3" t="s">
        <v>22</v>
      </c>
      <c r="B23" s="3">
        <f t="shared" ref="B23:K23" si="4">LOG10(B5)</f>
        <v>5.9133899436317554</v>
      </c>
      <c r="C23" s="3">
        <f t="shared" si="4"/>
        <v>5.9133899436317554</v>
      </c>
      <c r="D23" s="3">
        <f t="shared" si="4"/>
        <v>5.9133899436317554</v>
      </c>
      <c r="E23" s="3">
        <f t="shared" si="4"/>
        <v>5.6123599479677742</v>
      </c>
      <c r="F23" s="3">
        <f t="shared" si="4"/>
        <v>4.4082399653118491</v>
      </c>
      <c r="G23" s="3">
        <f t="shared" si="4"/>
        <v>4.1072099696478688</v>
      </c>
      <c r="H23" s="3">
        <f t="shared" si="4"/>
        <v>5.9133899436317554</v>
      </c>
      <c r="I23" s="3">
        <f t="shared" si="4"/>
        <v>4.4082399653118491</v>
      </c>
      <c r="J23" s="3">
        <f t="shared" si="4"/>
        <v>5.0102999566398116</v>
      </c>
      <c r="K23" s="3">
        <f t="shared" si="4"/>
        <v>5.0102999566398116</v>
      </c>
      <c r="L23" s="3">
        <f t="shared" si="1"/>
        <v>5.2210209536045991</v>
      </c>
      <c r="M23" s="3">
        <f t="shared" si="3"/>
        <v>0.72428147819298339</v>
      </c>
    </row>
    <row r="24" spans="1:13" x14ac:dyDescent="0.25">
      <c r="A24" s="3" t="s">
        <v>14</v>
      </c>
      <c r="B24" s="3">
        <f t="shared" ref="B24:K24" si="5">LOG10(B6)</f>
        <v>4.7092699609758304</v>
      </c>
      <c r="C24" s="3">
        <f t="shared" si="5"/>
        <v>4.4082399653118491</v>
      </c>
      <c r="D24" s="3">
        <f t="shared" si="5"/>
        <v>5.0102999566398116</v>
      </c>
      <c r="E24" s="3">
        <f t="shared" si="5"/>
        <v>4.7092699609758304</v>
      </c>
      <c r="F24" s="3">
        <f t="shared" si="5"/>
        <v>4.4082399653118491</v>
      </c>
      <c r="G24" s="3">
        <f t="shared" si="5"/>
        <v>5.9133899436317554</v>
      </c>
      <c r="H24" s="3">
        <f t="shared" si="5"/>
        <v>5.3113299523037929</v>
      </c>
      <c r="I24" s="3">
        <f t="shared" si="5"/>
        <v>5.3113299523037929</v>
      </c>
      <c r="J24" s="3">
        <f t="shared" si="5"/>
        <v>5.0102999566398116</v>
      </c>
      <c r="K24" s="3">
        <f t="shared" si="5"/>
        <v>4.7092699609758304</v>
      </c>
      <c r="L24" s="3">
        <f t="shared" si="1"/>
        <v>4.9500939575070158</v>
      </c>
      <c r="M24" s="3">
        <f t="shared" si="3"/>
        <v>0.4663536639661961</v>
      </c>
    </row>
    <row r="25" spans="1:13" x14ac:dyDescent="0.25">
      <c r="A25" s="4" t="s">
        <v>15</v>
      </c>
      <c r="B25" s="13">
        <v>2</v>
      </c>
      <c r="C25" s="4">
        <v>2</v>
      </c>
      <c r="D25" s="4">
        <v>2</v>
      </c>
      <c r="E25" s="4">
        <v>2</v>
      </c>
      <c r="F25" s="4">
        <v>2</v>
      </c>
      <c r="G25" s="4">
        <v>2</v>
      </c>
      <c r="H25" s="4">
        <v>2</v>
      </c>
      <c r="I25" s="4">
        <v>2</v>
      </c>
      <c r="J25" s="4">
        <v>2</v>
      </c>
      <c r="K25" s="4">
        <v>2</v>
      </c>
      <c r="L25" s="3">
        <f t="shared" si="1"/>
        <v>2</v>
      </c>
      <c r="M25" s="3">
        <f t="shared" si="3"/>
        <v>0</v>
      </c>
    </row>
    <row r="28" spans="1:13" x14ac:dyDescent="0.25">
      <c r="A28" s="30" t="s">
        <v>158</v>
      </c>
      <c r="B28" s="30"/>
      <c r="C28" s="30"/>
      <c r="D28" s="30"/>
      <c r="E28" s="30"/>
      <c r="F28" s="30"/>
      <c r="G28" s="30"/>
      <c r="H28" s="30"/>
      <c r="I28" s="30"/>
      <c r="J28" s="30"/>
      <c r="K28" s="30"/>
    </row>
    <row r="29" spans="1:13" x14ac:dyDescent="0.25">
      <c r="A29" s="3" t="s">
        <v>34</v>
      </c>
      <c r="B29" s="3">
        <v>1</v>
      </c>
      <c r="C29" s="3">
        <v>2</v>
      </c>
      <c r="D29" s="3">
        <v>3</v>
      </c>
      <c r="E29" s="3">
        <v>4</v>
      </c>
      <c r="F29" s="3">
        <v>5</v>
      </c>
      <c r="G29" s="3">
        <v>6</v>
      </c>
      <c r="H29" s="3">
        <v>7</v>
      </c>
      <c r="I29" s="3">
        <v>8</v>
      </c>
      <c r="J29" s="3">
        <v>9</v>
      </c>
      <c r="K29" s="3">
        <v>10</v>
      </c>
      <c r="L29" s="3" t="s">
        <v>45</v>
      </c>
      <c r="M29" s="3" t="s">
        <v>141</v>
      </c>
    </row>
    <row r="30" spans="1:13" x14ac:dyDescent="0.25">
      <c r="A30" s="3" t="s">
        <v>20</v>
      </c>
      <c r="B30" s="3">
        <f>LOG10(B12)</f>
        <v>4.4082399653118491</v>
      </c>
      <c r="C30" s="3">
        <f t="shared" ref="C30:K30" si="6">LOG10(C12)</f>
        <v>5.6123599479677742</v>
      </c>
      <c r="D30" s="3">
        <f t="shared" si="6"/>
        <v>3.8061799739838871</v>
      </c>
      <c r="E30" s="3">
        <f t="shared" si="6"/>
        <v>4.7092699609758304</v>
      </c>
      <c r="F30" s="3">
        <f t="shared" si="6"/>
        <v>4.1072099696478688</v>
      </c>
      <c r="G30" s="3">
        <f t="shared" si="6"/>
        <v>3.8061799739838871</v>
      </c>
      <c r="H30" s="3">
        <f t="shared" si="6"/>
        <v>4.4082399653118491</v>
      </c>
      <c r="I30" s="3">
        <f t="shared" si="6"/>
        <v>5.3113299523037929</v>
      </c>
      <c r="J30" s="3">
        <f t="shared" si="6"/>
        <v>5.3113299523037929</v>
      </c>
      <c r="K30" s="3">
        <f t="shared" si="6"/>
        <v>4.1072099696478688</v>
      </c>
      <c r="L30" s="3">
        <f>AVERAGE(B30:K30)</f>
        <v>4.5587549631438398</v>
      </c>
      <c r="M30" s="3">
        <f>_xlfn.STDEV.S(B30:K30)</f>
        <v>0.65415849059025566</v>
      </c>
    </row>
    <row r="31" spans="1:13" x14ac:dyDescent="0.25">
      <c r="A31" s="3" t="s">
        <v>70</v>
      </c>
      <c r="B31" s="3">
        <f t="shared" ref="B31:K33" si="7">LOG10(B13)</f>
        <v>4.4082399653118491</v>
      </c>
      <c r="C31" s="3">
        <f t="shared" si="7"/>
        <v>5.6123599479677742</v>
      </c>
      <c r="D31" s="3">
        <f t="shared" si="7"/>
        <v>4.1072099696478688</v>
      </c>
      <c r="E31" s="3">
        <f t="shared" si="7"/>
        <v>5.3113299523037929</v>
      </c>
      <c r="F31" s="3">
        <f t="shared" si="7"/>
        <v>4.4082399653118491</v>
      </c>
      <c r="G31" s="3">
        <f t="shared" si="7"/>
        <v>3.8061799739838871</v>
      </c>
      <c r="H31" s="3">
        <f t="shared" si="7"/>
        <v>4.4082399653118491</v>
      </c>
      <c r="I31" s="3">
        <f t="shared" si="7"/>
        <v>5.3113299523037929</v>
      </c>
      <c r="J31" s="3">
        <f t="shared" si="7"/>
        <v>5.3113299523037929</v>
      </c>
      <c r="K31" s="3">
        <f t="shared" si="7"/>
        <v>5.6123599479677742</v>
      </c>
      <c r="L31" s="3">
        <f t="shared" ref="L31:L34" si="8">AVERAGE(B31:K31)</f>
        <v>4.8296819592414231</v>
      </c>
      <c r="M31" s="3">
        <f t="shared" ref="M31:M34" si="9">_xlfn.STDEV.S(B31:K31)</f>
        <v>0.66862098448571849</v>
      </c>
    </row>
    <row r="32" spans="1:13" x14ac:dyDescent="0.25">
      <c r="A32" s="3" t="s">
        <v>22</v>
      </c>
      <c r="B32" s="3">
        <f t="shared" si="7"/>
        <v>3.5051499783199058</v>
      </c>
      <c r="C32" s="3">
        <f t="shared" si="7"/>
        <v>3.5051499783199058</v>
      </c>
      <c r="D32" s="3">
        <f t="shared" si="7"/>
        <v>4.1072099696478688</v>
      </c>
      <c r="E32" s="3">
        <f t="shared" si="7"/>
        <v>4.1072099696478688</v>
      </c>
      <c r="F32" s="3">
        <f t="shared" si="7"/>
        <v>3.2041199826559246</v>
      </c>
      <c r="G32" s="3">
        <f t="shared" si="7"/>
        <v>3.2041199826559246</v>
      </c>
      <c r="H32" s="3">
        <f t="shared" si="7"/>
        <v>3.5051499783199058</v>
      </c>
      <c r="I32" s="3">
        <f t="shared" si="7"/>
        <v>3.8061799739838871</v>
      </c>
      <c r="J32" s="3">
        <f t="shared" si="7"/>
        <v>3.5051499783199058</v>
      </c>
      <c r="K32" s="3">
        <f t="shared" si="7"/>
        <v>3.2041199826559246</v>
      </c>
      <c r="L32" s="3">
        <f t="shared" si="8"/>
        <v>3.5653559774527026</v>
      </c>
      <c r="M32" s="3">
        <f t="shared" si="9"/>
        <v>0.34175707359300594</v>
      </c>
    </row>
    <row r="33" spans="1:13" x14ac:dyDescent="0.25">
      <c r="A33" s="3" t="s">
        <v>14</v>
      </c>
      <c r="B33" s="3">
        <f t="shared" si="7"/>
        <v>4.7092699609758304</v>
      </c>
      <c r="C33" s="3">
        <f t="shared" si="7"/>
        <v>4.1072099696478688</v>
      </c>
      <c r="D33" s="3">
        <f t="shared" si="7"/>
        <v>4.7092699609758304</v>
      </c>
      <c r="E33" s="3">
        <f t="shared" si="7"/>
        <v>4.4082399653118491</v>
      </c>
      <c r="F33" s="3">
        <f t="shared" si="7"/>
        <v>4.4082399653118491</v>
      </c>
      <c r="G33" s="3">
        <f t="shared" si="7"/>
        <v>4.7092699609758304</v>
      </c>
      <c r="H33" s="3">
        <f t="shared" si="7"/>
        <v>4.1072099696478688</v>
      </c>
      <c r="I33" s="3">
        <f t="shared" si="7"/>
        <v>4.1072099696478688</v>
      </c>
      <c r="J33" s="3">
        <f t="shared" si="7"/>
        <v>3.8061799739838871</v>
      </c>
      <c r="K33" s="3">
        <f t="shared" si="7"/>
        <v>3.5051499783199058</v>
      </c>
      <c r="L33" s="3">
        <f t="shared" si="8"/>
        <v>4.2577249674798594</v>
      </c>
      <c r="M33" s="3">
        <f t="shared" si="9"/>
        <v>0.40759654095359643</v>
      </c>
    </row>
    <row r="34" spans="1:13" x14ac:dyDescent="0.25">
      <c r="A34" s="4" t="s">
        <v>15</v>
      </c>
      <c r="B34" s="13">
        <v>2</v>
      </c>
      <c r="C34" s="13">
        <v>2</v>
      </c>
      <c r="D34" s="4">
        <v>2</v>
      </c>
      <c r="E34" s="4">
        <v>2</v>
      </c>
      <c r="F34" s="4">
        <v>2</v>
      </c>
      <c r="G34" s="4">
        <v>2</v>
      </c>
      <c r="H34" s="4">
        <v>2</v>
      </c>
      <c r="I34" s="4">
        <v>2</v>
      </c>
      <c r="J34" s="4">
        <v>2</v>
      </c>
      <c r="K34" s="4">
        <v>2</v>
      </c>
      <c r="L34" s="3">
        <f t="shared" si="8"/>
        <v>2</v>
      </c>
      <c r="M34" s="3">
        <f t="shared" si="9"/>
        <v>0</v>
      </c>
    </row>
    <row r="37" spans="1:13" x14ac:dyDescent="0.25">
      <c r="A37" s="30" t="s">
        <v>159</v>
      </c>
      <c r="B37" s="30"/>
      <c r="C37" s="30"/>
      <c r="D37" s="30"/>
      <c r="E37" s="30"/>
      <c r="F37" s="30"/>
      <c r="G37" s="30"/>
      <c r="H37" s="30"/>
      <c r="I37" s="30"/>
      <c r="J37" s="30"/>
      <c r="K37" s="30"/>
    </row>
    <row r="38" spans="1:13" x14ac:dyDescent="0.25">
      <c r="A38" s="3" t="s">
        <v>34</v>
      </c>
      <c r="B38" s="3">
        <v>1</v>
      </c>
      <c r="C38" s="3">
        <v>2</v>
      </c>
      <c r="D38" s="3">
        <v>3</v>
      </c>
      <c r="E38" s="3">
        <v>4</v>
      </c>
      <c r="F38" s="3">
        <v>5</v>
      </c>
      <c r="G38" s="3">
        <v>6</v>
      </c>
      <c r="H38" s="3">
        <v>7</v>
      </c>
      <c r="I38" s="3">
        <v>8</v>
      </c>
      <c r="J38" s="3">
        <v>9</v>
      </c>
      <c r="K38" s="3">
        <v>10</v>
      </c>
    </row>
    <row r="39" spans="1:13" x14ac:dyDescent="0.25">
      <c r="A39" s="3" t="s">
        <v>20</v>
      </c>
      <c r="B39" s="3">
        <f>B30/B21</f>
        <v>0.93607714185881941</v>
      </c>
      <c r="C39" s="3">
        <f t="shared" ref="C39:K39" si="10">C30/C21</f>
        <v>1.0566769525462092</v>
      </c>
      <c r="D39" s="3">
        <f t="shared" si="10"/>
        <v>0.92670693782675284</v>
      </c>
      <c r="E39" s="3">
        <f t="shared" si="10"/>
        <v>1</v>
      </c>
      <c r="F39" s="3">
        <f t="shared" si="10"/>
        <v>1</v>
      </c>
      <c r="G39" s="3">
        <f t="shared" si="10"/>
        <v>0.71661523726895449</v>
      </c>
      <c r="H39" s="3">
        <f t="shared" si="10"/>
        <v>0.93607714185881941</v>
      </c>
      <c r="I39" s="3">
        <f t="shared" si="10"/>
        <v>1.060082230259497</v>
      </c>
      <c r="J39" s="3">
        <f t="shared" si="10"/>
        <v>1.1278457162823612</v>
      </c>
      <c r="K39" s="3">
        <f t="shared" si="10"/>
        <v>0.81975330922150902</v>
      </c>
    </row>
    <row r="40" spans="1:13" x14ac:dyDescent="0.25">
      <c r="A40" s="3" t="s">
        <v>70</v>
      </c>
      <c r="B40" s="3">
        <f t="shared" ref="B40:K42" si="11">B31/B22</f>
        <v>0.8798355394810059</v>
      </c>
      <c r="C40" s="3">
        <f t="shared" si="11"/>
        <v>1.1201644605189942</v>
      </c>
      <c r="D40" s="3">
        <f t="shared" si="11"/>
        <v>0.81975330922150902</v>
      </c>
      <c r="E40" s="3">
        <f t="shared" si="11"/>
        <v>1.060082230259497</v>
      </c>
      <c r="F40" s="3">
        <f t="shared" si="11"/>
        <v>0.93607714185881941</v>
      </c>
      <c r="G40" s="3">
        <f t="shared" si="11"/>
        <v>0.80823142557645822</v>
      </c>
      <c r="H40" s="3">
        <f t="shared" si="11"/>
        <v>0.8798355394810059</v>
      </c>
      <c r="I40" s="3">
        <f t="shared" si="11"/>
        <v>1.2048640713977232</v>
      </c>
      <c r="J40" s="3">
        <f t="shared" si="11"/>
        <v>0.94636302759359126</v>
      </c>
      <c r="K40" s="3">
        <f t="shared" si="11"/>
        <v>1.0566769525462092</v>
      </c>
    </row>
    <row r="41" spans="1:13" x14ac:dyDescent="0.25">
      <c r="A41" s="3" t="s">
        <v>22</v>
      </c>
      <c r="B41" s="3">
        <f t="shared" si="11"/>
        <v>0.59274798579699106</v>
      </c>
      <c r="C41" s="3">
        <f t="shared" si="11"/>
        <v>0.59274798579699106</v>
      </c>
      <c r="D41" s="3">
        <f t="shared" si="11"/>
        <v>0.69456098934774346</v>
      </c>
      <c r="E41" s="3">
        <f t="shared" si="11"/>
        <v>0.73181513796795628</v>
      </c>
      <c r="F41" s="3">
        <f t="shared" si="11"/>
        <v>0.72684790480303574</v>
      </c>
      <c r="G41" s="3">
        <f t="shared" si="11"/>
        <v>0.78012081348025886</v>
      </c>
      <c r="H41" s="3">
        <f t="shared" si="11"/>
        <v>0.59274798579699106</v>
      </c>
      <c r="I41" s="3">
        <f t="shared" si="11"/>
        <v>0.86342395240151792</v>
      </c>
      <c r="J41" s="3">
        <f t="shared" si="11"/>
        <v>0.69958884870251481</v>
      </c>
      <c r="K41" s="3">
        <f t="shared" si="11"/>
        <v>0.63950661844301782</v>
      </c>
    </row>
    <row r="42" spans="1:13" x14ac:dyDescent="0.25">
      <c r="A42" s="4" t="s">
        <v>14</v>
      </c>
      <c r="B42" s="4">
        <f t="shared" si="11"/>
        <v>1</v>
      </c>
      <c r="C42" s="4">
        <f t="shared" si="11"/>
        <v>0.93171197620075907</v>
      </c>
      <c r="D42" s="4">
        <f t="shared" si="11"/>
        <v>0.9399177697405029</v>
      </c>
      <c r="E42" s="4">
        <f t="shared" si="11"/>
        <v>0.93607714185881941</v>
      </c>
      <c r="F42" s="4">
        <f t="shared" si="11"/>
        <v>1</v>
      </c>
      <c r="G42" s="4">
        <f t="shared" si="11"/>
        <v>0.79637399289849553</v>
      </c>
      <c r="H42" s="4">
        <f t="shared" si="11"/>
        <v>0.77329218981516368</v>
      </c>
      <c r="I42" s="4">
        <f t="shared" si="11"/>
        <v>0.77329218981516368</v>
      </c>
      <c r="J42" s="4">
        <f t="shared" si="11"/>
        <v>0.75967107896201191</v>
      </c>
      <c r="K42" s="4">
        <f t="shared" si="11"/>
        <v>0.74430856743527762</v>
      </c>
    </row>
  </sheetData>
  <mergeCells count="5">
    <mergeCell ref="A1:K1"/>
    <mergeCell ref="A10:K10"/>
    <mergeCell ref="A19:K19"/>
    <mergeCell ref="A28:K28"/>
    <mergeCell ref="A37:K37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6B1AE-E85C-4679-BF23-8E16A57EE1B6}">
  <dimension ref="A1:X46"/>
  <sheetViews>
    <sheetView topLeftCell="A30" workbookViewId="0">
      <selection activeCell="L47" sqref="L47"/>
    </sheetView>
  </sheetViews>
  <sheetFormatPr defaultRowHeight="13.8" x14ac:dyDescent="0.25"/>
  <cols>
    <col min="1" max="1" width="12" customWidth="1"/>
  </cols>
  <sheetData>
    <row r="1" spans="1:24" x14ac:dyDescent="0.25">
      <c r="A1" s="14"/>
      <c r="B1" s="17"/>
      <c r="C1" s="33" t="s">
        <v>72</v>
      </c>
      <c r="D1" s="34"/>
      <c r="E1" s="33" t="s">
        <v>73</v>
      </c>
      <c r="F1" s="34"/>
      <c r="G1" s="33" t="s">
        <v>74</v>
      </c>
      <c r="H1" s="34"/>
      <c r="I1" s="33" t="s">
        <v>75</v>
      </c>
      <c r="J1" s="34"/>
      <c r="K1" s="33" t="s">
        <v>76</v>
      </c>
      <c r="L1" s="34"/>
      <c r="M1" s="33" t="s">
        <v>77</v>
      </c>
      <c r="N1" s="34"/>
      <c r="O1" s="33" t="s">
        <v>78</v>
      </c>
      <c r="P1" s="34"/>
      <c r="Q1" s="33" t="s">
        <v>79</v>
      </c>
      <c r="R1" s="34"/>
      <c r="S1" s="33" t="s">
        <v>80</v>
      </c>
      <c r="T1" s="34"/>
      <c r="U1" s="33" t="s">
        <v>81</v>
      </c>
      <c r="V1" s="34"/>
      <c r="W1" s="33" t="s">
        <v>82</v>
      </c>
      <c r="X1" s="34"/>
    </row>
    <row r="2" spans="1:24" ht="27.6" x14ac:dyDescent="0.25">
      <c r="A2" s="18" t="s">
        <v>34</v>
      </c>
      <c r="B2" s="15" t="s">
        <v>83</v>
      </c>
      <c r="C2" s="18" t="s">
        <v>84</v>
      </c>
      <c r="D2" s="18" t="s">
        <v>85</v>
      </c>
      <c r="E2" s="18" t="s">
        <v>84</v>
      </c>
      <c r="F2" s="18" t="s">
        <v>85</v>
      </c>
      <c r="G2" s="18" t="s">
        <v>84</v>
      </c>
      <c r="H2" s="18" t="s">
        <v>85</v>
      </c>
      <c r="I2" s="18" t="s">
        <v>84</v>
      </c>
      <c r="J2" s="18" t="s">
        <v>85</v>
      </c>
      <c r="K2" s="18" t="s">
        <v>84</v>
      </c>
      <c r="L2" s="18" t="s">
        <v>85</v>
      </c>
      <c r="M2" s="18" t="s">
        <v>84</v>
      </c>
      <c r="N2" s="18" t="s">
        <v>85</v>
      </c>
      <c r="O2" s="18" t="s">
        <v>84</v>
      </c>
      <c r="P2" s="18" t="s">
        <v>85</v>
      </c>
      <c r="Q2" s="18" t="s">
        <v>84</v>
      </c>
      <c r="R2" s="18" t="s">
        <v>85</v>
      </c>
      <c r="S2" s="18" t="s">
        <v>84</v>
      </c>
      <c r="T2" s="18" t="s">
        <v>85</v>
      </c>
      <c r="U2" s="18" t="s">
        <v>84</v>
      </c>
      <c r="V2" s="18" t="s">
        <v>85</v>
      </c>
      <c r="W2" s="18" t="s">
        <v>84</v>
      </c>
      <c r="X2" s="18" t="s">
        <v>85</v>
      </c>
    </row>
    <row r="3" spans="1:24" ht="13.8" customHeight="1" x14ac:dyDescent="0.25">
      <c r="A3" s="35" t="s">
        <v>126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</row>
    <row r="4" spans="1:24" x14ac:dyDescent="0.25">
      <c r="A4" s="32" t="s">
        <v>128</v>
      </c>
      <c r="B4" s="19" t="s">
        <v>86</v>
      </c>
      <c r="C4" s="16">
        <v>23711.666666666668</v>
      </c>
      <c r="D4" s="16">
        <v>3500.5400000000004</v>
      </c>
      <c r="E4" s="16">
        <v>697.33333333333337</v>
      </c>
      <c r="F4" s="16">
        <v>17.84</v>
      </c>
      <c r="G4" s="16">
        <v>14755.666666666666</v>
      </c>
      <c r="H4" s="16">
        <v>414.84666666666664</v>
      </c>
      <c r="I4" s="16">
        <v>4143.333333333333</v>
      </c>
      <c r="J4" s="16">
        <v>124.87666666666667</v>
      </c>
      <c r="K4" s="16">
        <v>13366</v>
      </c>
      <c r="L4" s="16">
        <v>594.93666666666661</v>
      </c>
      <c r="M4" s="16">
        <v>3898.6666666666665</v>
      </c>
      <c r="N4" s="16">
        <v>135.56666666666666</v>
      </c>
      <c r="O4" s="16">
        <v>4486</v>
      </c>
      <c r="P4" s="16">
        <v>264.69</v>
      </c>
      <c r="Q4" s="16">
        <v>17402.666666666668</v>
      </c>
      <c r="R4" s="16">
        <v>6851.06</v>
      </c>
      <c r="S4" s="16">
        <v>8549.5</v>
      </c>
      <c r="T4" s="16">
        <v>1108.8733333333332</v>
      </c>
      <c r="U4" s="16">
        <v>11304</v>
      </c>
      <c r="V4" s="16">
        <v>379.99333333333334</v>
      </c>
      <c r="W4" s="16">
        <v>2574.1666666666665</v>
      </c>
      <c r="X4" s="16">
        <v>10245.966666666667</v>
      </c>
    </row>
    <row r="5" spans="1:24" x14ac:dyDescent="0.25">
      <c r="A5" s="32"/>
      <c r="B5" s="19" t="s">
        <v>87</v>
      </c>
      <c r="C5" s="16">
        <v>23559.166666666668</v>
      </c>
      <c r="D5" s="16">
        <v>3321.2366666666662</v>
      </c>
      <c r="E5" s="16">
        <v>733.16666666666663</v>
      </c>
      <c r="F5" s="16">
        <v>18.763333333333335</v>
      </c>
      <c r="G5" s="16">
        <v>15847</v>
      </c>
      <c r="H5" s="16">
        <v>472.69666666666666</v>
      </c>
      <c r="I5" s="16">
        <v>5791</v>
      </c>
      <c r="J5" s="16">
        <v>184.25666666666666</v>
      </c>
      <c r="K5" s="16">
        <v>17479.833333333332</v>
      </c>
      <c r="L5" s="16">
        <v>1205.7133333333334</v>
      </c>
      <c r="M5" s="16">
        <v>2530.8333333333335</v>
      </c>
      <c r="N5" s="16">
        <v>81.75</v>
      </c>
      <c r="O5" s="16">
        <v>8819</v>
      </c>
      <c r="P5" s="16">
        <v>550.45666666666671</v>
      </c>
      <c r="Q5" s="16">
        <v>16957.666666666668</v>
      </c>
      <c r="R5" s="16">
        <v>6309.4466666666667</v>
      </c>
      <c r="S5" s="16">
        <v>8485</v>
      </c>
      <c r="T5" s="16">
        <v>1069.8699999999999</v>
      </c>
      <c r="U5" s="16">
        <v>12089.166666666666</v>
      </c>
      <c r="V5" s="16">
        <v>459.45333333333338</v>
      </c>
      <c r="W5" s="16">
        <v>2506.3333333333335</v>
      </c>
      <c r="X5" s="16">
        <v>9875.9033333333336</v>
      </c>
    </row>
    <row r="6" spans="1:24" x14ac:dyDescent="0.25">
      <c r="A6" s="32"/>
      <c r="B6" s="19" t="s">
        <v>88</v>
      </c>
      <c r="C6" s="16">
        <v>23791.5</v>
      </c>
      <c r="D6" s="16">
        <v>3606.2766666666666</v>
      </c>
      <c r="E6" s="16">
        <v>588.5</v>
      </c>
      <c r="F6" s="16">
        <v>15.069999999999999</v>
      </c>
      <c r="G6" s="16">
        <v>15489.833333333334</v>
      </c>
      <c r="H6" s="16">
        <v>452.5333333333333</v>
      </c>
      <c r="I6" s="16">
        <v>5001.833333333333</v>
      </c>
      <c r="J6" s="16">
        <v>154.57333333333335</v>
      </c>
      <c r="K6" s="16">
        <v>6600.166666666667</v>
      </c>
      <c r="L6" s="16">
        <v>204.32666666666668</v>
      </c>
      <c r="M6" s="16">
        <v>2981.5</v>
      </c>
      <c r="N6" s="16">
        <v>98.759999999999991</v>
      </c>
      <c r="O6" s="16">
        <v>10458</v>
      </c>
      <c r="P6" s="16">
        <v>679.99333333333334</v>
      </c>
      <c r="Q6" s="16">
        <v>17401.166666666668</v>
      </c>
      <c r="R6" s="16">
        <v>6915.03</v>
      </c>
      <c r="S6" s="16">
        <v>8346.8333333333339</v>
      </c>
      <c r="T6" s="16">
        <v>998.86333333333334</v>
      </c>
      <c r="U6" s="16">
        <v>11696.666666666666</v>
      </c>
      <c r="V6" s="16">
        <v>416.87999999999994</v>
      </c>
      <c r="W6" s="16">
        <v>2625.5</v>
      </c>
      <c r="X6" s="16">
        <v>10534.773333333333</v>
      </c>
    </row>
    <row r="7" spans="1:24" x14ac:dyDescent="0.25">
      <c r="A7" s="32"/>
      <c r="B7" s="19" t="s">
        <v>89</v>
      </c>
      <c r="C7" s="16">
        <v>23595.833333333332</v>
      </c>
      <c r="D7" s="16">
        <v>3351.7933333333335</v>
      </c>
      <c r="E7" s="16">
        <v>1072.6666666666667</v>
      </c>
      <c r="F7" s="16">
        <v>27.77</v>
      </c>
      <c r="G7" s="16">
        <v>15327.166666666666</v>
      </c>
      <c r="H7" s="16">
        <v>444.06666666666666</v>
      </c>
      <c r="I7" s="16">
        <v>6825.666666666667</v>
      </c>
      <c r="J7" s="16">
        <v>227.3133333333333</v>
      </c>
      <c r="K7" s="16">
        <v>14262.333333333334</v>
      </c>
      <c r="L7" s="16">
        <v>685.97333333333336</v>
      </c>
      <c r="M7" s="16">
        <v>1641.3333333333333</v>
      </c>
      <c r="N7" s="16">
        <v>50.203333333333326</v>
      </c>
      <c r="O7" s="16">
        <v>9338</v>
      </c>
      <c r="P7" s="16">
        <v>589.66999999999996</v>
      </c>
      <c r="Q7" s="16">
        <v>20270.666666666668</v>
      </c>
      <c r="R7" s="16">
        <v>13232.589999999998</v>
      </c>
      <c r="S7" s="16">
        <v>8422.5</v>
      </c>
      <c r="T7" s="16">
        <v>1041.8733333333332</v>
      </c>
      <c r="U7" s="16">
        <v>12419</v>
      </c>
      <c r="V7" s="16">
        <v>500.78666666666663</v>
      </c>
      <c r="W7" s="16">
        <v>2540.5</v>
      </c>
      <c r="X7" s="16">
        <v>10073.866666666667</v>
      </c>
    </row>
    <row r="8" spans="1:24" x14ac:dyDescent="0.25">
      <c r="A8" s="32"/>
      <c r="B8" s="19" t="s">
        <v>90</v>
      </c>
      <c r="C8" s="16">
        <v>23388.666666666668</v>
      </c>
      <c r="D8" s="16">
        <v>3113.1433333333334</v>
      </c>
      <c r="E8" s="16">
        <v>703.33333333333337</v>
      </c>
      <c r="F8" s="16">
        <v>17.993333333333332</v>
      </c>
      <c r="G8" s="16">
        <v>14673.333333333334</v>
      </c>
      <c r="H8" s="16">
        <v>410.65000000000003</v>
      </c>
      <c r="I8" s="16">
        <v>3489.1666666666665</v>
      </c>
      <c r="J8" s="16">
        <v>103.78333333333335</v>
      </c>
      <c r="K8" s="16">
        <v>16900.666666666668</v>
      </c>
      <c r="L8" s="16">
        <v>1081.5733333333333</v>
      </c>
      <c r="M8" s="16">
        <v>2590.8333333333335</v>
      </c>
      <c r="N8" s="16">
        <v>83.973333333333343</v>
      </c>
      <c r="O8" s="16">
        <v>3042</v>
      </c>
      <c r="P8" s="16">
        <v>181.20000000000002</v>
      </c>
      <c r="Q8" s="16">
        <v>16559.166666666668</v>
      </c>
      <c r="R8" s="16">
        <v>5794.9066666666668</v>
      </c>
      <c r="S8" s="16">
        <v>8128.333333333333</v>
      </c>
      <c r="T8" s="16">
        <v>896.60333333333335</v>
      </c>
      <c r="U8" s="16">
        <v>11177</v>
      </c>
      <c r="V8" s="16">
        <v>369.94666666666666</v>
      </c>
      <c r="W8" s="16">
        <v>2519.5</v>
      </c>
      <c r="X8" s="16">
        <v>9946.9799999999977</v>
      </c>
    </row>
    <row r="9" spans="1:24" x14ac:dyDescent="0.25">
      <c r="A9" s="32" t="s">
        <v>69</v>
      </c>
      <c r="B9" s="19" t="s">
        <v>91</v>
      </c>
      <c r="C9" s="16">
        <v>23706.833333333332</v>
      </c>
      <c r="D9" s="16">
        <v>3508.8633333333332</v>
      </c>
      <c r="E9" s="16">
        <v>497.66666666666669</v>
      </c>
      <c r="F9" s="16">
        <v>12.783333333333331</v>
      </c>
      <c r="G9" s="16">
        <v>11274.666666666666</v>
      </c>
      <c r="H9" s="16">
        <v>274.92666666666668</v>
      </c>
      <c r="I9" s="16">
        <v>3804.8333333333335</v>
      </c>
      <c r="J9" s="16">
        <v>113.81</v>
      </c>
      <c r="K9" s="16">
        <v>2845.6666666666665</v>
      </c>
      <c r="L9" s="16">
        <v>85.033333333333331</v>
      </c>
      <c r="M9" s="16">
        <v>1551.1666666666667</v>
      </c>
      <c r="N9" s="16">
        <v>47.156666666666666</v>
      </c>
      <c r="O9" s="16">
        <v>4315.666666666667</v>
      </c>
      <c r="P9" s="16">
        <v>254.68666666666664</v>
      </c>
      <c r="Q9" s="16">
        <v>14529.666666666666</v>
      </c>
      <c r="R9" s="16">
        <v>3990.4199999999996</v>
      </c>
      <c r="S9" s="16">
        <v>7971.166666666667</v>
      </c>
      <c r="T9" s="16">
        <v>832.39</v>
      </c>
      <c r="U9" s="16">
        <v>8722.1666666666661</v>
      </c>
      <c r="V9" s="16">
        <v>221.27999999999997</v>
      </c>
      <c r="W9" s="16">
        <v>2424</v>
      </c>
      <c r="X9" s="16">
        <v>9476.8966666666656</v>
      </c>
    </row>
    <row r="10" spans="1:24" x14ac:dyDescent="0.25">
      <c r="A10" s="32"/>
      <c r="B10" s="19" t="s">
        <v>92</v>
      </c>
      <c r="C10" s="16">
        <v>23481.5</v>
      </c>
      <c r="D10" s="16">
        <v>3227.6366666666668</v>
      </c>
      <c r="E10" s="16">
        <v>523.33333333333337</v>
      </c>
      <c r="F10" s="16">
        <v>13.430000000000001</v>
      </c>
      <c r="G10" s="16">
        <v>12789.833333333334</v>
      </c>
      <c r="H10" s="16">
        <v>329.34</v>
      </c>
      <c r="I10" s="16">
        <v>4545.666666666667</v>
      </c>
      <c r="J10" s="16">
        <v>138.49333333333334</v>
      </c>
      <c r="K10" s="16">
        <v>2946.3333333333335</v>
      </c>
      <c r="L10" s="16">
        <v>87.876666666666665</v>
      </c>
      <c r="M10" s="16">
        <v>2003.5</v>
      </c>
      <c r="N10" s="16">
        <v>62.723333333333336</v>
      </c>
      <c r="O10" s="16">
        <v>5246.166666666667</v>
      </c>
      <c r="P10" s="16">
        <v>310.30666666666667</v>
      </c>
      <c r="Q10" s="16">
        <v>16681.666666666668</v>
      </c>
      <c r="R10" s="16">
        <v>5945.8933333333334</v>
      </c>
      <c r="S10" s="16">
        <v>7675.833333333333</v>
      </c>
      <c r="T10" s="16">
        <v>734.93333333333339</v>
      </c>
      <c r="U10" s="16">
        <v>7780.833333333333</v>
      </c>
      <c r="V10" s="16">
        <v>183.91666666666666</v>
      </c>
      <c r="W10" s="16">
        <v>2523.8333333333335</v>
      </c>
      <c r="X10" s="16">
        <v>9970.3033333333315</v>
      </c>
    </row>
    <row r="11" spans="1:24" x14ac:dyDescent="0.25">
      <c r="A11" s="32"/>
      <c r="B11" s="19" t="s">
        <v>93</v>
      </c>
      <c r="C11" s="16">
        <v>23501.333333333332</v>
      </c>
      <c r="D11" s="16">
        <v>3253.7733333333331</v>
      </c>
      <c r="E11" s="16">
        <v>522.66666666666663</v>
      </c>
      <c r="F11" s="16">
        <v>13.410000000000002</v>
      </c>
      <c r="G11" s="16">
        <v>13409</v>
      </c>
      <c r="H11" s="16">
        <v>354.06333333333333</v>
      </c>
      <c r="I11" s="16">
        <v>4187</v>
      </c>
      <c r="J11" s="16">
        <v>126.38999999999999</v>
      </c>
      <c r="K11" s="16">
        <v>1339.3333333333333</v>
      </c>
      <c r="L11" s="16">
        <v>43.126666666666665</v>
      </c>
      <c r="M11" s="16">
        <v>2868.8333333333335</v>
      </c>
      <c r="N11" s="16">
        <v>94.45</v>
      </c>
      <c r="O11" s="16">
        <v>3896.6666666666665</v>
      </c>
      <c r="P11" s="16">
        <v>230.18666666666664</v>
      </c>
      <c r="Q11" s="16">
        <v>14927.333333333334</v>
      </c>
      <c r="R11" s="16">
        <v>4282.4733333333334</v>
      </c>
      <c r="S11" s="16">
        <v>8152</v>
      </c>
      <c r="T11" s="16">
        <v>911.62333333333333</v>
      </c>
      <c r="U11" s="16">
        <v>9393.8333333333339</v>
      </c>
      <c r="V11" s="16">
        <v>252.96333333333334</v>
      </c>
      <c r="W11" s="16">
        <v>2339.3333333333335</v>
      </c>
      <c r="X11" s="16">
        <v>9017.9266666666681</v>
      </c>
    </row>
    <row r="12" spans="1:24" x14ac:dyDescent="0.25">
      <c r="A12" s="32"/>
      <c r="B12" s="19" t="s">
        <v>94</v>
      </c>
      <c r="C12" s="16">
        <v>24055.5</v>
      </c>
      <c r="D12" s="16">
        <v>4018.5433333333331</v>
      </c>
      <c r="E12" s="16">
        <v>502.16666666666669</v>
      </c>
      <c r="F12" s="16">
        <v>12.896666666666667</v>
      </c>
      <c r="G12" s="16">
        <v>15041</v>
      </c>
      <c r="H12" s="16">
        <v>428.87333333333339</v>
      </c>
      <c r="I12" s="16">
        <v>2925.5</v>
      </c>
      <c r="J12" s="16">
        <v>86.483333333333348</v>
      </c>
      <c r="K12" s="16">
        <v>4233</v>
      </c>
      <c r="L12" s="16">
        <v>125.49333333333334</v>
      </c>
      <c r="M12" s="16">
        <v>3294.5</v>
      </c>
      <c r="N12" s="16">
        <v>111.04666666666667</v>
      </c>
      <c r="O12" s="16">
        <v>13318</v>
      </c>
      <c r="P12" s="16">
        <v>956.27333333333343</v>
      </c>
      <c r="Q12" s="16">
        <v>14107.166666666666</v>
      </c>
      <c r="R12" s="16">
        <v>3702.7233333333334</v>
      </c>
      <c r="S12" s="16">
        <v>8004.5</v>
      </c>
      <c r="T12" s="16">
        <v>848.14333333333332</v>
      </c>
      <c r="U12" s="16">
        <v>8053.166666666667</v>
      </c>
      <c r="V12" s="16">
        <v>193.9433333333333</v>
      </c>
      <c r="W12" s="16">
        <v>2500.1666666666665</v>
      </c>
      <c r="X12" s="16">
        <v>9850.86</v>
      </c>
    </row>
    <row r="13" spans="1:24" x14ac:dyDescent="0.25">
      <c r="A13" s="32"/>
      <c r="B13" s="19" t="s">
        <v>95</v>
      </c>
      <c r="C13" s="16">
        <v>23482.333333333332</v>
      </c>
      <c r="D13" s="16">
        <v>3217.5800000000004</v>
      </c>
      <c r="E13" s="16">
        <v>524.33333333333337</v>
      </c>
      <c r="F13" s="16">
        <v>13.453333333333333</v>
      </c>
      <c r="G13" s="16">
        <v>11856.5</v>
      </c>
      <c r="H13" s="16">
        <v>294.87333333333339</v>
      </c>
      <c r="I13" s="16">
        <v>4043</v>
      </c>
      <c r="J13" s="16">
        <v>121.57666666666667</v>
      </c>
      <c r="K13" s="16">
        <v>2446.5</v>
      </c>
      <c r="L13" s="16">
        <v>73.850000000000009</v>
      </c>
      <c r="M13" s="16">
        <v>1566.6666666666667</v>
      </c>
      <c r="N13" s="16">
        <v>47.683333333333337</v>
      </c>
      <c r="O13" s="16">
        <v>3236.3333333333335</v>
      </c>
      <c r="P13" s="16">
        <v>192.27</v>
      </c>
      <c r="Q13" s="16">
        <v>15111.833333333334</v>
      </c>
      <c r="R13" s="16">
        <v>4427.0933333333332</v>
      </c>
      <c r="S13" s="16">
        <v>7899.666666666667</v>
      </c>
      <c r="T13" s="16">
        <v>806.56666666666672</v>
      </c>
      <c r="U13" s="16">
        <v>9287.5</v>
      </c>
      <c r="V13" s="16">
        <v>247.36666666666665</v>
      </c>
      <c r="W13" s="16">
        <v>2438.3333333333335</v>
      </c>
      <c r="X13" s="16">
        <v>9523.1333333333332</v>
      </c>
    </row>
    <row r="14" spans="1:24" x14ac:dyDescent="0.25">
      <c r="A14" s="32" t="s">
        <v>14</v>
      </c>
      <c r="B14" s="19" t="s">
        <v>96</v>
      </c>
      <c r="C14" s="16">
        <v>23657.666666666668</v>
      </c>
      <c r="D14" s="16">
        <v>3421.8133333333335</v>
      </c>
      <c r="E14" s="16">
        <v>551.83333333333337</v>
      </c>
      <c r="F14" s="16">
        <v>14.146666666666667</v>
      </c>
      <c r="G14" s="16">
        <v>13234.833333333334</v>
      </c>
      <c r="H14" s="16">
        <v>346.94333333333333</v>
      </c>
      <c r="I14" s="16">
        <v>2837.1666666666665</v>
      </c>
      <c r="J14" s="16">
        <v>83.783333333333317</v>
      </c>
      <c r="K14" s="16">
        <v>4608.666666666667</v>
      </c>
      <c r="L14" s="16">
        <v>137.04666666666665</v>
      </c>
      <c r="M14" s="16">
        <v>4005.8333333333335</v>
      </c>
      <c r="N14" s="16">
        <v>140.06</v>
      </c>
      <c r="O14" s="16">
        <v>5236.666666666667</v>
      </c>
      <c r="P14" s="16">
        <v>309.73333333333335</v>
      </c>
      <c r="Q14" s="16">
        <v>15998.166666666666</v>
      </c>
      <c r="R14" s="16">
        <v>5221.0433333333331</v>
      </c>
      <c r="S14" s="16">
        <v>8027.333333333333</v>
      </c>
      <c r="T14" s="16">
        <v>855.10333333333335</v>
      </c>
      <c r="U14" s="16">
        <v>7920.5</v>
      </c>
      <c r="V14" s="16">
        <v>188.99666666666667</v>
      </c>
      <c r="W14" s="16">
        <v>2346.3333333333335</v>
      </c>
      <c r="X14" s="16">
        <v>9053.413333333332</v>
      </c>
    </row>
    <row r="15" spans="1:24" x14ac:dyDescent="0.25">
      <c r="A15" s="32"/>
      <c r="B15" s="19" t="s">
        <v>97</v>
      </c>
      <c r="C15" s="16">
        <v>23783.333333333332</v>
      </c>
      <c r="D15" s="16">
        <v>3595.8799999999997</v>
      </c>
      <c r="E15" s="16">
        <v>610</v>
      </c>
      <c r="F15" s="16">
        <v>15.613333333333335</v>
      </c>
      <c r="G15" s="16">
        <v>14342.666666666666</v>
      </c>
      <c r="H15" s="16">
        <v>394.93</v>
      </c>
      <c r="I15" s="16">
        <v>3162</v>
      </c>
      <c r="J15" s="16">
        <v>93.639999999999986</v>
      </c>
      <c r="K15" s="16">
        <v>8253.1666666666661</v>
      </c>
      <c r="L15" s="16">
        <v>270.8</v>
      </c>
      <c r="M15" s="16">
        <v>3194.3333333333335</v>
      </c>
      <c r="N15" s="16">
        <v>107.05666666666666</v>
      </c>
      <c r="O15" s="16">
        <v>1233</v>
      </c>
      <c r="P15" s="16">
        <v>78.709999999999994</v>
      </c>
      <c r="Q15" s="16">
        <v>16124.833333333334</v>
      </c>
      <c r="R15" s="16">
        <v>5337.1566666666668</v>
      </c>
      <c r="S15" s="16">
        <v>7896.333333333333</v>
      </c>
      <c r="T15" s="16">
        <v>805.14333333333343</v>
      </c>
      <c r="U15" s="16">
        <v>11168.833333333334</v>
      </c>
      <c r="V15" s="16">
        <v>368.89333333333337</v>
      </c>
      <c r="W15" s="16">
        <v>2546.3333333333335</v>
      </c>
      <c r="X15" s="16">
        <v>10100.539999999999</v>
      </c>
    </row>
    <row r="16" spans="1:24" x14ac:dyDescent="0.25">
      <c r="A16" s="32"/>
      <c r="B16" s="19" t="s">
        <v>98</v>
      </c>
      <c r="C16" s="16">
        <v>23612.666666666668</v>
      </c>
      <c r="D16" s="16">
        <v>3384.22</v>
      </c>
      <c r="E16" s="16">
        <v>516.33333333333337</v>
      </c>
      <c r="F16" s="16">
        <v>13.25</v>
      </c>
      <c r="G16" s="16">
        <v>10806.5</v>
      </c>
      <c r="H16" s="16">
        <v>259.50333333333327</v>
      </c>
      <c r="I16" s="16">
        <v>3577.1666666666665</v>
      </c>
      <c r="J16" s="16">
        <v>106.54</v>
      </c>
      <c r="K16" s="16">
        <v>2392.6666666666665</v>
      </c>
      <c r="L16" s="16">
        <v>72.353333333333339</v>
      </c>
      <c r="M16" s="16">
        <v>2040</v>
      </c>
      <c r="N16" s="16">
        <v>64.013333333333335</v>
      </c>
      <c r="O16" s="16">
        <v>1257.6666666666667</v>
      </c>
      <c r="P16" s="16">
        <v>80.123333333333335</v>
      </c>
      <c r="Q16" s="16">
        <v>14772.333333333334</v>
      </c>
      <c r="R16" s="16">
        <v>4171.5966666666673</v>
      </c>
      <c r="S16" s="16">
        <v>7325.166666666667</v>
      </c>
      <c r="T16" s="16">
        <v>641.66666666666663</v>
      </c>
      <c r="U16" s="16">
        <v>8265.5</v>
      </c>
      <c r="V16" s="16">
        <v>202.17999999999998</v>
      </c>
      <c r="W16" s="16">
        <v>2455.8333333333335</v>
      </c>
      <c r="X16" s="16">
        <v>9612.503333333334</v>
      </c>
    </row>
    <row r="17" spans="1:24" x14ac:dyDescent="0.25">
      <c r="A17" s="32"/>
      <c r="B17" s="19" t="s">
        <v>99</v>
      </c>
      <c r="C17" s="16">
        <v>23705.5</v>
      </c>
      <c r="D17" s="16">
        <v>3483.7233333333334</v>
      </c>
      <c r="E17" s="16">
        <v>580.5</v>
      </c>
      <c r="F17" s="16">
        <v>14.866666666666667</v>
      </c>
      <c r="G17" s="16">
        <v>13086.666666666666</v>
      </c>
      <c r="H17" s="16">
        <v>341.02333333333331</v>
      </c>
      <c r="I17" s="16">
        <v>2377</v>
      </c>
      <c r="J17" s="16">
        <v>70.216666666666683</v>
      </c>
      <c r="K17" s="16">
        <v>11204</v>
      </c>
      <c r="L17" s="16">
        <v>427.58</v>
      </c>
      <c r="M17" s="16">
        <v>3141.8333333333335</v>
      </c>
      <c r="N17" s="16">
        <v>104.97666666666667</v>
      </c>
      <c r="O17" s="16">
        <v>1065.3333333333333</v>
      </c>
      <c r="P17" s="16">
        <v>68.989999999999995</v>
      </c>
      <c r="Q17" s="16">
        <v>14555</v>
      </c>
      <c r="R17" s="16">
        <v>4012.0366666666669</v>
      </c>
      <c r="S17" s="16">
        <v>7891.333333333333</v>
      </c>
      <c r="T17" s="16">
        <v>806.86666666666667</v>
      </c>
      <c r="U17" s="16">
        <v>9216.3333333333339</v>
      </c>
      <c r="V17" s="16">
        <v>244.01666666666665</v>
      </c>
      <c r="W17" s="16">
        <v>2469.3333333333335</v>
      </c>
      <c r="X17" s="16">
        <v>9682.2166666666672</v>
      </c>
    </row>
    <row r="18" spans="1:24" x14ac:dyDescent="0.25">
      <c r="A18" s="32"/>
      <c r="B18" s="19" t="s">
        <v>100</v>
      </c>
      <c r="C18" s="16">
        <v>23669.166666666668</v>
      </c>
      <c r="D18" s="16">
        <v>3436.6833333333329</v>
      </c>
      <c r="E18" s="16">
        <v>481.33333333333331</v>
      </c>
      <c r="F18" s="16">
        <v>12.376666666666665</v>
      </c>
      <c r="G18" s="16">
        <v>12399.166666666666</v>
      </c>
      <c r="H18" s="16">
        <v>314.52</v>
      </c>
      <c r="I18" s="16">
        <v>3479.8333333333335</v>
      </c>
      <c r="J18" s="16">
        <v>103.46999999999998</v>
      </c>
      <c r="K18" s="16">
        <v>4457.333333333333</v>
      </c>
      <c r="L18" s="16">
        <v>132.36666666666665</v>
      </c>
      <c r="M18" s="16">
        <v>1873.8333333333333</v>
      </c>
      <c r="N18" s="16">
        <v>58.186666666666667</v>
      </c>
      <c r="O18" s="16">
        <v>4503.666666666667</v>
      </c>
      <c r="P18" s="16">
        <v>265.83333333333331</v>
      </c>
      <c r="Q18" s="16">
        <v>15029.333333333334</v>
      </c>
      <c r="R18" s="16">
        <v>4370.7766666666666</v>
      </c>
      <c r="S18" s="16">
        <v>7589.166666666667</v>
      </c>
      <c r="T18" s="16">
        <v>710.53666666666652</v>
      </c>
      <c r="U18" s="16">
        <v>9436.8333333333339</v>
      </c>
      <c r="V18" s="16">
        <v>255.12333333333331</v>
      </c>
      <c r="W18" s="16">
        <v>2397.6666666666665</v>
      </c>
      <c r="X18" s="16">
        <v>9318.1333333333332</v>
      </c>
    </row>
    <row r="19" spans="1:24" x14ac:dyDescent="0.25">
      <c r="A19" s="32" t="s">
        <v>15</v>
      </c>
      <c r="B19" s="19" t="s">
        <v>101</v>
      </c>
      <c r="C19" s="16">
        <v>18484</v>
      </c>
      <c r="D19" s="16">
        <v>1001.6133333333333</v>
      </c>
      <c r="E19" s="16">
        <v>260.5</v>
      </c>
      <c r="F19" s="16">
        <v>6.8566666666666665</v>
      </c>
      <c r="G19" s="16">
        <v>1776.5</v>
      </c>
      <c r="H19" s="16">
        <v>37.913333333333334</v>
      </c>
      <c r="I19" s="16">
        <v>1625</v>
      </c>
      <c r="J19" s="16">
        <v>48.69</v>
      </c>
      <c r="K19" s="16">
        <v>859.5</v>
      </c>
      <c r="L19" s="16">
        <v>29.473333333333333</v>
      </c>
      <c r="M19" s="16">
        <v>355.16666666666669</v>
      </c>
      <c r="N19" s="16">
        <v>9.7433333333333341</v>
      </c>
      <c r="O19" s="16">
        <v>110</v>
      </c>
      <c r="P19" s="16">
        <v>8.6866666666666674</v>
      </c>
      <c r="Q19" s="16">
        <v>8406.6666666666661</v>
      </c>
      <c r="R19" s="16">
        <v>1377.6733333333334</v>
      </c>
      <c r="S19" s="16">
        <v>6290.333333333333</v>
      </c>
      <c r="T19" s="16">
        <v>446.23666666666668</v>
      </c>
      <c r="U19" s="16">
        <v>2700.5</v>
      </c>
      <c r="V19" s="16">
        <v>56.97</v>
      </c>
      <c r="W19" s="16">
        <v>1618.5</v>
      </c>
      <c r="X19" s="16">
        <v>5896.6433333333334</v>
      </c>
    </row>
    <row r="20" spans="1:24" x14ac:dyDescent="0.25">
      <c r="A20" s="32"/>
      <c r="B20" s="19" t="s">
        <v>102</v>
      </c>
      <c r="C20" s="16">
        <v>21487.333333333332</v>
      </c>
      <c r="D20" s="16">
        <v>1828.7666666666664</v>
      </c>
      <c r="E20" s="16">
        <v>281.5</v>
      </c>
      <c r="F20" s="16">
        <v>7.3833333333333329</v>
      </c>
      <c r="G20" s="16">
        <v>2874.1666666666665</v>
      </c>
      <c r="H20" s="16">
        <v>60.556666666666672</v>
      </c>
      <c r="I20" s="16">
        <v>2491.6666666666665</v>
      </c>
      <c r="J20" s="16">
        <v>73.56</v>
      </c>
      <c r="K20" s="16">
        <v>714</v>
      </c>
      <c r="L20" s="16">
        <v>25.2</v>
      </c>
      <c r="M20" s="16">
        <v>427.33333333333331</v>
      </c>
      <c r="N20" s="16">
        <v>11.81</v>
      </c>
      <c r="O20" s="16">
        <v>175.16666666666666</v>
      </c>
      <c r="P20" s="16">
        <v>13.503333333333336</v>
      </c>
      <c r="Q20" s="16">
        <v>9469.1666666666661</v>
      </c>
      <c r="R20" s="16">
        <v>1667.5066666666664</v>
      </c>
      <c r="S20" s="16">
        <v>6887</v>
      </c>
      <c r="T20" s="16">
        <v>546.04333333333341</v>
      </c>
      <c r="U20" s="16">
        <v>3521.8333333333335</v>
      </c>
      <c r="V20" s="16">
        <v>72.843333333333348</v>
      </c>
      <c r="W20" s="16">
        <v>1836.5</v>
      </c>
      <c r="X20" s="16">
        <v>6761.4733333333343</v>
      </c>
    </row>
    <row r="21" spans="1:24" x14ac:dyDescent="0.25">
      <c r="A21" s="32"/>
      <c r="B21" s="19" t="s">
        <v>103</v>
      </c>
      <c r="C21" s="16">
        <v>22115</v>
      </c>
      <c r="D21" s="16">
        <v>2135.3833333333332</v>
      </c>
      <c r="E21" s="16">
        <v>283</v>
      </c>
      <c r="F21" s="16">
        <v>7.4200000000000008</v>
      </c>
      <c r="G21" s="16">
        <v>2380.5</v>
      </c>
      <c r="H21" s="16">
        <v>50.336666666666666</v>
      </c>
      <c r="I21" s="16">
        <v>2425.3333333333335</v>
      </c>
      <c r="J21" s="16">
        <v>71.63000000000001</v>
      </c>
      <c r="K21" s="16">
        <v>778</v>
      </c>
      <c r="L21" s="16">
        <v>27.09</v>
      </c>
      <c r="M21" s="16">
        <v>383.16666666666669</v>
      </c>
      <c r="N21" s="16">
        <v>10.540000000000001</v>
      </c>
      <c r="O21" s="16">
        <v>176.83333333333334</v>
      </c>
      <c r="P21" s="16">
        <v>13.62</v>
      </c>
      <c r="Q21" s="16">
        <v>8627.1666666666661</v>
      </c>
      <c r="R21" s="16">
        <v>1434.67</v>
      </c>
      <c r="S21" s="16">
        <v>6401</v>
      </c>
      <c r="T21" s="16">
        <v>462.82</v>
      </c>
      <c r="U21" s="16">
        <v>4070.3333333333335</v>
      </c>
      <c r="V21" s="16">
        <v>84.023333333333326</v>
      </c>
      <c r="W21" s="16">
        <v>1980.1666666666667</v>
      </c>
      <c r="X21" s="16">
        <v>7363.6466666666674</v>
      </c>
    </row>
    <row r="22" spans="1:24" x14ac:dyDescent="0.25">
      <c r="A22" s="32"/>
      <c r="B22" s="19" t="s">
        <v>104</v>
      </c>
      <c r="C22" s="16">
        <v>19435.166666666668</v>
      </c>
      <c r="D22" s="16">
        <v>1193.3566666666666</v>
      </c>
      <c r="E22" s="16">
        <v>324.33333333333331</v>
      </c>
      <c r="F22" s="16">
        <v>8.4500000000000011</v>
      </c>
      <c r="G22" s="16">
        <v>1380</v>
      </c>
      <c r="H22" s="16">
        <v>29.76</v>
      </c>
      <c r="I22" s="16">
        <v>1997.8333333333333</v>
      </c>
      <c r="J22" s="16">
        <v>59.286666666666669</v>
      </c>
      <c r="K22" s="16">
        <v>490.66666666666669</v>
      </c>
      <c r="L22" s="16">
        <v>18.393333333333334</v>
      </c>
      <c r="M22" s="16">
        <v>739.66666666666663</v>
      </c>
      <c r="N22" s="16">
        <v>21.096666666666668</v>
      </c>
      <c r="O22" s="16">
        <v>166</v>
      </c>
      <c r="P22" s="16">
        <v>12.843333333333334</v>
      </c>
      <c r="Q22" s="16">
        <v>8997.1666666666661</v>
      </c>
      <c r="R22" s="16">
        <v>1534.3500000000001</v>
      </c>
      <c r="S22" s="16">
        <v>6225.666666666667</v>
      </c>
      <c r="T22" s="16">
        <v>436.96333333333331</v>
      </c>
      <c r="U22" s="16">
        <v>3865.8333333333335</v>
      </c>
      <c r="V22" s="16">
        <v>79.790000000000006</v>
      </c>
      <c r="W22" s="16">
        <v>1887.1666666666667</v>
      </c>
      <c r="X22" s="16">
        <v>6970</v>
      </c>
    </row>
    <row r="23" spans="1:24" x14ac:dyDescent="0.25">
      <c r="A23" s="32"/>
      <c r="B23" s="19" t="s">
        <v>105</v>
      </c>
      <c r="C23" s="16">
        <v>21895</v>
      </c>
      <c r="D23" s="16">
        <v>2020.5066666666669</v>
      </c>
      <c r="E23" s="16">
        <v>275.5</v>
      </c>
      <c r="F23" s="16">
        <v>7.2366666666666672</v>
      </c>
      <c r="G23" s="16">
        <v>3120.1666666666665</v>
      </c>
      <c r="H23" s="16">
        <v>65.69</v>
      </c>
      <c r="I23" s="16">
        <v>2294</v>
      </c>
      <c r="J23" s="16">
        <v>67.796666666666667</v>
      </c>
      <c r="K23" s="16">
        <v>833.5</v>
      </c>
      <c r="L23" s="16">
        <v>28.716666666666665</v>
      </c>
      <c r="M23" s="16">
        <v>435.16666666666669</v>
      </c>
      <c r="N23" s="16">
        <v>12.043333333333331</v>
      </c>
      <c r="O23" s="16">
        <v>220.5</v>
      </c>
      <c r="P23" s="16">
        <v>16.700000000000003</v>
      </c>
      <c r="Q23" s="16">
        <v>8438</v>
      </c>
      <c r="R23" s="16">
        <v>1385.6266666666668</v>
      </c>
      <c r="S23" s="16">
        <v>6141</v>
      </c>
      <c r="T23" s="16">
        <v>425.2166666666667</v>
      </c>
      <c r="U23" s="16">
        <v>6220.333333333333</v>
      </c>
      <c r="V23" s="16">
        <v>135.14666666666668</v>
      </c>
      <c r="W23" s="16">
        <v>1943.5</v>
      </c>
      <c r="X23" s="16">
        <v>7207.5466666666662</v>
      </c>
    </row>
    <row r="25" spans="1:24" x14ac:dyDescent="0.25">
      <c r="A25" s="14"/>
      <c r="B25" s="17"/>
      <c r="C25" s="33" t="s">
        <v>72</v>
      </c>
      <c r="D25" s="34"/>
      <c r="E25" s="33" t="s">
        <v>73</v>
      </c>
      <c r="F25" s="34"/>
      <c r="G25" s="33" t="s">
        <v>74</v>
      </c>
      <c r="H25" s="34"/>
      <c r="I25" s="33" t="s">
        <v>75</v>
      </c>
      <c r="J25" s="34"/>
      <c r="K25" s="33" t="s">
        <v>76</v>
      </c>
      <c r="L25" s="34"/>
      <c r="M25" s="33" t="s">
        <v>77</v>
      </c>
      <c r="N25" s="34"/>
      <c r="O25" s="33" t="s">
        <v>78</v>
      </c>
      <c r="P25" s="34"/>
      <c r="Q25" s="33" t="s">
        <v>79</v>
      </c>
      <c r="R25" s="34"/>
      <c r="S25" s="33" t="s">
        <v>80</v>
      </c>
      <c r="T25" s="34"/>
      <c r="U25" s="33" t="s">
        <v>81</v>
      </c>
      <c r="V25" s="34"/>
      <c r="W25" s="33" t="s">
        <v>82</v>
      </c>
      <c r="X25" s="34"/>
    </row>
    <row r="26" spans="1:24" x14ac:dyDescent="0.25">
      <c r="A26" s="14"/>
      <c r="B26" s="22"/>
      <c r="C26" s="22" t="s">
        <v>45</v>
      </c>
      <c r="D26" s="22" t="s">
        <v>160</v>
      </c>
      <c r="E26" s="22" t="s">
        <v>45</v>
      </c>
      <c r="F26" s="22" t="s">
        <v>160</v>
      </c>
      <c r="G26" s="22" t="s">
        <v>45</v>
      </c>
      <c r="H26" s="22" t="s">
        <v>160</v>
      </c>
      <c r="I26" s="22" t="s">
        <v>45</v>
      </c>
      <c r="J26" s="22" t="s">
        <v>160</v>
      </c>
      <c r="K26" s="22" t="s">
        <v>45</v>
      </c>
      <c r="L26" s="22" t="s">
        <v>160</v>
      </c>
      <c r="M26" s="22" t="s">
        <v>45</v>
      </c>
      <c r="N26" s="22" t="s">
        <v>160</v>
      </c>
      <c r="O26" s="22" t="s">
        <v>45</v>
      </c>
      <c r="P26" s="22" t="s">
        <v>160</v>
      </c>
      <c r="Q26" s="22" t="s">
        <v>45</v>
      </c>
      <c r="R26" s="22" t="s">
        <v>160</v>
      </c>
      <c r="S26" s="22" t="s">
        <v>45</v>
      </c>
      <c r="T26" s="22" t="s">
        <v>160</v>
      </c>
      <c r="U26" s="22" t="s">
        <v>45</v>
      </c>
      <c r="V26" s="22" t="s">
        <v>160</v>
      </c>
      <c r="W26" s="22" t="s">
        <v>45</v>
      </c>
      <c r="X26" s="22" t="s">
        <v>160</v>
      </c>
    </row>
    <row r="27" spans="1:24" s="23" customFormat="1" x14ac:dyDescent="0.25">
      <c r="A27" s="32" t="s">
        <v>128</v>
      </c>
      <c r="B27"/>
      <c r="C27" s="37">
        <f>AVERAGE(D4:D8)</f>
        <v>3378.5979999999995</v>
      </c>
      <c r="D27" s="38">
        <f>_xlfn.STDEV.S(D4:D8)</f>
        <v>187.87124539901734</v>
      </c>
      <c r="E27" s="37">
        <f>AVERAGE(F4:F8)</f>
        <v>19.487333333333332</v>
      </c>
      <c r="F27" s="38">
        <f>_xlfn.STDEV.S(F4:F8)</f>
        <v>4.8369752945410038</v>
      </c>
      <c r="G27" s="37">
        <f>AVERAGE(H4:H8)</f>
        <v>438.9586666666666</v>
      </c>
      <c r="H27" s="38">
        <f>_xlfn.STDEV.S(H4:H8)</f>
        <v>26.131327155138688</v>
      </c>
      <c r="I27" s="37">
        <f>AVERAGE(J4:J8)</f>
        <v>158.96066666666667</v>
      </c>
      <c r="J27" s="38">
        <f>_xlfn.STDEV.S(J4:J8)</f>
        <v>48.830012594714731</v>
      </c>
      <c r="K27" s="37">
        <f>AVERAGE(L4:L8)</f>
        <v>754.50466666666659</v>
      </c>
      <c r="L27" s="38">
        <f>_xlfn.STDEV.S(L4:L8)</f>
        <v>401.06654545931241</v>
      </c>
      <c r="M27" s="37">
        <f>AVERAGE(N4:N8)</f>
        <v>90.050666666666672</v>
      </c>
      <c r="N27" s="38">
        <f>_xlfn.STDEV.S(N4:N8)</f>
        <v>30.988722805419243</v>
      </c>
      <c r="O27" s="37">
        <f>AVERAGE(P4:P8)</f>
        <v>453.20199999999994</v>
      </c>
      <c r="P27" s="38">
        <f>_xlfn.STDEV.S(P4:P8)</f>
        <v>217.392592005544</v>
      </c>
      <c r="Q27" s="37">
        <f>AVERAGE(R4:R8)</f>
        <v>7820.6066666666666</v>
      </c>
      <c r="R27" s="38">
        <f>_xlfn.STDEV.S(R4:R8)</f>
        <v>3059.277630174045</v>
      </c>
      <c r="S27" s="37">
        <f>AVERAGE(T4:T8)</f>
        <v>1023.2166666666666</v>
      </c>
      <c r="T27" s="38">
        <f>_xlfn.STDEV.S(T4:T8)</f>
        <v>81.372124048854801</v>
      </c>
      <c r="U27" s="37">
        <f>AVERAGE(V4:V8)</f>
        <v>425.41199999999998</v>
      </c>
      <c r="V27" s="38">
        <f>_xlfn.STDEV.S(V4:V8)</f>
        <v>54.891270384683828</v>
      </c>
      <c r="W27" s="37">
        <f>AVERAGE(X4:X8)</f>
        <v>10135.498</v>
      </c>
      <c r="X27" s="38">
        <f>_xlfn.STDEV.S(X4:X8)</f>
        <v>263.79488559190168</v>
      </c>
    </row>
    <row r="28" spans="1:24" s="23" customFormat="1" x14ac:dyDescent="0.25">
      <c r="A28" s="32"/>
      <c r="B2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</row>
    <row r="29" spans="1:24" s="23" customFormat="1" x14ac:dyDescent="0.25">
      <c r="A29" s="32"/>
      <c r="B29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</row>
    <row r="30" spans="1:24" s="23" customFormat="1" x14ac:dyDescent="0.25">
      <c r="A30" s="32"/>
      <c r="B30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</row>
    <row r="31" spans="1:24" s="23" customFormat="1" x14ac:dyDescent="0.25">
      <c r="A31" s="32"/>
      <c r="B31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</row>
    <row r="32" spans="1:24" s="23" customFormat="1" x14ac:dyDescent="0.25">
      <c r="A32" s="32" t="s">
        <v>69</v>
      </c>
      <c r="B32"/>
      <c r="C32" s="37">
        <f t="shared" ref="C32" si="0">AVERAGE(D9:D13)</f>
        <v>3445.2793333333334</v>
      </c>
      <c r="D32" s="38">
        <f t="shared" ref="D32" si="1">_xlfn.STDEV.S(D9:D13)</f>
        <v>342.25882148683246</v>
      </c>
      <c r="E32" s="37">
        <f t="shared" ref="E32" si="2">AVERAGE(F9:F13)</f>
        <v>13.194666666666667</v>
      </c>
      <c r="F32" s="38">
        <f t="shared" ref="F32" si="3">_xlfn.STDEV.S(F9:F13)</f>
        <v>0.32659523028428511</v>
      </c>
      <c r="G32" s="37">
        <f t="shared" ref="G32" si="4">AVERAGE(H9:H13)</f>
        <v>336.41533333333336</v>
      </c>
      <c r="H32" s="38">
        <f t="shared" ref="H32" si="5">_xlfn.STDEV.S(H9:H13)</f>
        <v>60.034548183154634</v>
      </c>
      <c r="I32" s="37">
        <f t="shared" ref="I32" si="6">AVERAGE(J9:J13)</f>
        <v>117.35066666666667</v>
      </c>
      <c r="J32" s="38">
        <f t="shared" ref="J32" si="7">_xlfn.STDEV.S(J9:J13)</f>
        <v>19.441640648646697</v>
      </c>
      <c r="K32" s="37">
        <f t="shared" ref="K32" si="8">AVERAGE(L9:L13)</f>
        <v>83.075999999999993</v>
      </c>
      <c r="L32" s="38">
        <f t="shared" ref="L32" si="9">_xlfn.STDEV.S(L9:L13)</f>
        <v>29.610707654120301</v>
      </c>
      <c r="M32" s="37">
        <f t="shared" ref="M32" si="10">AVERAGE(N9:N13)</f>
        <v>72.611999999999995</v>
      </c>
      <c r="N32" s="38">
        <f t="shared" ref="N32" si="11">_xlfn.STDEV.S(N9:N13)</f>
        <v>28.815447207665855</v>
      </c>
      <c r="O32" s="37">
        <f t="shared" ref="O32" si="12">AVERAGE(P9:P13)</f>
        <v>388.74466666666666</v>
      </c>
      <c r="P32" s="38">
        <f t="shared" ref="P32" si="13">_xlfn.STDEV.S(P9:P13)</f>
        <v>320.13894979454716</v>
      </c>
      <c r="Q32" s="37">
        <f t="shared" ref="Q32" si="14">AVERAGE(R9:R13)</f>
        <v>4469.7206666666671</v>
      </c>
      <c r="R32" s="38">
        <f t="shared" ref="R32" si="15">_xlfn.STDEV.S(R9:R13)</f>
        <v>870.91595943708091</v>
      </c>
      <c r="S32" s="37">
        <f t="shared" ref="S32" si="16">AVERAGE(T9:T13)</f>
        <v>826.7313333333334</v>
      </c>
      <c r="T32" s="38">
        <f t="shared" ref="T32" si="17">_xlfn.STDEV.S(T9:T13)</f>
        <v>64.28575367494382</v>
      </c>
      <c r="U32" s="37">
        <f t="shared" ref="U32" si="18">AVERAGE(V9:V13)</f>
        <v>219.89399999999995</v>
      </c>
      <c r="V32" s="38">
        <f t="shared" ref="V32" si="19">_xlfn.STDEV.S(V9:V13)</f>
        <v>30.895205255472629</v>
      </c>
      <c r="W32" s="37">
        <f t="shared" ref="W32" si="20">AVERAGE(X9:X13)</f>
        <v>9567.8239999999987</v>
      </c>
      <c r="X32" s="38">
        <f t="shared" ref="X32" si="21">_xlfn.STDEV.S(X9:X13)</f>
        <v>372.40807721428899</v>
      </c>
    </row>
    <row r="33" spans="1:24" s="23" customFormat="1" x14ac:dyDescent="0.25">
      <c r="A33" s="32"/>
      <c r="B33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</row>
    <row r="34" spans="1:24" s="23" customFormat="1" x14ac:dyDescent="0.25">
      <c r="A34" s="32"/>
      <c r="B34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</row>
    <row r="35" spans="1:24" s="23" customFormat="1" x14ac:dyDescent="0.25">
      <c r="A35" s="32"/>
      <c r="B35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</row>
    <row r="36" spans="1:24" s="23" customFormat="1" x14ac:dyDescent="0.25">
      <c r="A36" s="32"/>
      <c r="B36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</row>
    <row r="37" spans="1:24" s="23" customFormat="1" x14ac:dyDescent="0.25">
      <c r="A37" s="32" t="s">
        <v>14</v>
      </c>
      <c r="B37"/>
      <c r="C37" s="37">
        <f t="shared" ref="C37" si="22">AVERAGE(D14:D18)</f>
        <v>3464.4639999999999</v>
      </c>
      <c r="D37" s="38">
        <f t="shared" ref="D37" si="23">_xlfn.STDEV.S(D14:D18)</f>
        <v>81.65633980285908</v>
      </c>
      <c r="E37" s="37">
        <f t="shared" ref="E37" si="24">AVERAGE(F14:F18)</f>
        <v>14.050666666666666</v>
      </c>
      <c r="F37" s="38">
        <f t="shared" ref="F37" si="25">_xlfn.STDEV.S(F14:F18)</f>
        <v>1.2806582508833333</v>
      </c>
      <c r="G37" s="37">
        <f t="shared" ref="G37" si="26">AVERAGE(H14:H18)</f>
        <v>331.38399999999996</v>
      </c>
      <c r="H37" s="38">
        <f t="shared" ref="H37" si="27">_xlfn.STDEV.S(H14:H18)</f>
        <v>49.558875222641674</v>
      </c>
      <c r="I37" s="37">
        <f t="shared" ref="I37" si="28">AVERAGE(J14:J18)</f>
        <v>91.53</v>
      </c>
      <c r="J37" s="38">
        <f t="shared" ref="J37" si="29">_xlfn.STDEV.S(J14:J18)</f>
        <v>14.887787127560458</v>
      </c>
      <c r="K37" s="37">
        <f t="shared" ref="K37" si="30">AVERAGE(L14:L18)</f>
        <v>208.02933333333331</v>
      </c>
      <c r="L37" s="38">
        <f t="shared" ref="L37" si="31">_xlfn.STDEV.S(L14:L18)</f>
        <v>142.57805484871943</v>
      </c>
      <c r="M37" s="37">
        <f t="shared" ref="M37" si="32">AVERAGE(N14:N18)</f>
        <v>94.858666666666664</v>
      </c>
      <c r="N37" s="38">
        <f t="shared" ref="N37" si="33">_xlfn.STDEV.S(N14:N18)</f>
        <v>33.876967970715576</v>
      </c>
      <c r="O37" s="37">
        <f t="shared" ref="O37" si="34">AVERAGE(P14:P18)</f>
        <v>160.67799999999997</v>
      </c>
      <c r="P37" s="38">
        <f t="shared" ref="P37" si="35">_xlfn.STDEV.S(P14:P18)</f>
        <v>117.14268352455196</v>
      </c>
      <c r="Q37" s="37">
        <f t="shared" ref="Q37" si="36">AVERAGE(R14:R18)</f>
        <v>4622.5219999999999</v>
      </c>
      <c r="R37" s="38">
        <f t="shared" ref="R37" si="37">_xlfn.STDEV.S(R14:R18)</f>
        <v>614.0708844605997</v>
      </c>
      <c r="S37" s="37">
        <f t="shared" ref="S37" si="38">AVERAGE(T14:T18)</f>
        <v>763.86333333333334</v>
      </c>
      <c r="T37" s="38">
        <f t="shared" ref="T37" si="39">_xlfn.STDEV.S(T14:T18)</f>
        <v>86.101424784960315</v>
      </c>
      <c r="U37" s="37">
        <f t="shared" ref="U37" si="40">AVERAGE(V14:V18)</f>
        <v>251.84200000000001</v>
      </c>
      <c r="V37" s="38">
        <f t="shared" ref="V37" si="41">_xlfn.STDEV.S(V14:V18)</f>
        <v>71.043767832075034</v>
      </c>
      <c r="W37" s="37">
        <f t="shared" ref="W37" si="42">AVERAGE(X14:X18)</f>
        <v>9553.3613333333324</v>
      </c>
      <c r="X37" s="38">
        <f t="shared" ref="X37" si="43">_xlfn.STDEV.S(X14:X18)</f>
        <v>395.21708624360991</v>
      </c>
    </row>
    <row r="38" spans="1:24" s="23" customFormat="1" x14ac:dyDescent="0.25">
      <c r="A38" s="32"/>
      <c r="B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</row>
    <row r="39" spans="1:24" s="23" customFormat="1" x14ac:dyDescent="0.25">
      <c r="A39" s="32"/>
      <c r="B39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</row>
    <row r="40" spans="1:24" s="23" customFormat="1" x14ac:dyDescent="0.25">
      <c r="A40" s="32"/>
      <c r="B40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</row>
    <row r="41" spans="1:24" s="23" customFormat="1" x14ac:dyDescent="0.25">
      <c r="A41" s="32"/>
      <c r="B41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</row>
    <row r="42" spans="1:24" s="23" customFormat="1" x14ac:dyDescent="0.25">
      <c r="A42" s="32" t="s">
        <v>15</v>
      </c>
      <c r="B42"/>
      <c r="C42" s="37">
        <f t="shared" ref="C42" si="44">AVERAGE(D19:D23)</f>
        <v>1635.9253333333331</v>
      </c>
      <c r="D42" s="38">
        <f t="shared" ref="D42" si="45">_xlfn.STDEV.S(D19:D23)</f>
        <v>508.12587358186539</v>
      </c>
      <c r="E42" s="37">
        <f t="shared" ref="E42" si="46">AVERAGE(F19:F23)</f>
        <v>7.4693333333333332</v>
      </c>
      <c r="F42" s="38">
        <f t="shared" ref="F42" si="47">_xlfn.STDEV.S(F19:F23)</f>
        <v>0.59182580019612052</v>
      </c>
      <c r="G42" s="37">
        <f t="shared" ref="G42" si="48">AVERAGE(H19:H23)</f>
        <v>48.851333333333329</v>
      </c>
      <c r="H42" s="38">
        <f t="shared" ref="H42" si="49">_xlfn.STDEV.S(H19:H23)</f>
        <v>15.057229086979399</v>
      </c>
      <c r="I42" s="37">
        <f t="shared" ref="I42" si="50">AVERAGE(J19:J23)</f>
        <v>64.192666666666668</v>
      </c>
      <c r="J42" s="38">
        <f t="shared" ref="J42" si="51">_xlfn.STDEV.S(J19:J23)</f>
        <v>10.25245320236421</v>
      </c>
      <c r="K42" s="37">
        <f t="shared" ref="K42" si="52">AVERAGE(L19:L23)</f>
        <v>25.774666666666668</v>
      </c>
      <c r="L42" s="38">
        <f t="shared" ref="L42" si="53">_xlfn.STDEV.S(L19:L23)</f>
        <v>4.4407185354524552</v>
      </c>
      <c r="M42" s="37">
        <f t="shared" ref="M42" si="54">AVERAGE(N19:N23)</f>
        <v>13.046666666666667</v>
      </c>
      <c r="N42" s="38">
        <f t="shared" ref="N42" si="55">_xlfn.STDEV.S(N19:N23)</f>
        <v>4.597116245841276</v>
      </c>
      <c r="O42" s="37">
        <f t="shared" ref="O42" si="56">AVERAGE(P19:P23)</f>
        <v>13.070666666666668</v>
      </c>
      <c r="P42" s="38">
        <f t="shared" ref="P42" si="57">_xlfn.STDEV.S(P19:P23)</f>
        <v>2.8693276409485038</v>
      </c>
      <c r="Q42" s="37">
        <f t="shared" ref="Q42" si="58">AVERAGE(R19:R23)</f>
        <v>1479.9653333333335</v>
      </c>
      <c r="R42" s="38">
        <f t="shared" ref="R42" si="59">_xlfn.STDEV.S(R19:R23)</f>
        <v>122.00875807817137</v>
      </c>
      <c r="S42" s="37">
        <f t="shared" ref="S42" si="60">AVERAGE(T19:T23)</f>
        <v>463.45600000000002</v>
      </c>
      <c r="T42" s="38">
        <f t="shared" ref="T42" si="61">_xlfn.STDEV.S(T19:T23)</f>
        <v>48.170752444933989</v>
      </c>
      <c r="U42" s="37">
        <f t="shared" ref="U42" si="62">AVERAGE(V19:V23)</f>
        <v>85.754666666666665</v>
      </c>
      <c r="V42" s="38">
        <f t="shared" ref="V42" si="63">_xlfn.STDEV.S(V19:V23)</f>
        <v>29.467795943670058</v>
      </c>
      <c r="W42" s="37">
        <f t="shared" ref="W42" si="64">AVERAGE(X19:X23)</f>
        <v>6839.862000000001</v>
      </c>
      <c r="X42" s="38">
        <f t="shared" ref="X42" si="65">_xlfn.STDEV.S(X19:X23)</f>
        <v>574.95315600297204</v>
      </c>
    </row>
    <row r="43" spans="1:24" s="23" customFormat="1" x14ac:dyDescent="0.25">
      <c r="A43" s="32"/>
      <c r="B43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</row>
    <row r="44" spans="1:24" s="23" customFormat="1" x14ac:dyDescent="0.25">
      <c r="A44" s="32"/>
      <c r="B44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</row>
    <row r="45" spans="1:24" s="23" customFormat="1" x14ac:dyDescent="0.25">
      <c r="A45" s="32"/>
      <c r="B45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</row>
    <row r="46" spans="1:24" s="23" customFormat="1" x14ac:dyDescent="0.25">
      <c r="A46" s="32"/>
      <c r="B46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</row>
  </sheetData>
  <mergeCells count="119">
    <mergeCell ref="T42:T46"/>
    <mergeCell ref="U42:U46"/>
    <mergeCell ref="V42:V46"/>
    <mergeCell ref="W42:W46"/>
    <mergeCell ref="X42:X46"/>
    <mergeCell ref="O42:O46"/>
    <mergeCell ref="P42:P46"/>
    <mergeCell ref="Q42:Q46"/>
    <mergeCell ref="R42:R46"/>
    <mergeCell ref="S42:S46"/>
    <mergeCell ref="J42:J46"/>
    <mergeCell ref="K42:K46"/>
    <mergeCell ref="L42:L46"/>
    <mergeCell ref="M42:M46"/>
    <mergeCell ref="N42:N46"/>
    <mergeCell ref="E42:E46"/>
    <mergeCell ref="F42:F46"/>
    <mergeCell ref="G42:G46"/>
    <mergeCell ref="H42:H46"/>
    <mergeCell ref="I42:I46"/>
    <mergeCell ref="T37:T41"/>
    <mergeCell ref="U37:U41"/>
    <mergeCell ref="V37:V41"/>
    <mergeCell ref="W37:W41"/>
    <mergeCell ref="X37:X41"/>
    <mergeCell ref="X32:X36"/>
    <mergeCell ref="E37:E41"/>
    <mergeCell ref="F37:F41"/>
    <mergeCell ref="G37:G41"/>
    <mergeCell ref="H37:H41"/>
    <mergeCell ref="I37:I41"/>
    <mergeCell ref="J37:J41"/>
    <mergeCell ref="K37:K41"/>
    <mergeCell ref="L37:L41"/>
    <mergeCell ref="M37:M41"/>
    <mergeCell ref="N37:N41"/>
    <mergeCell ref="O37:O41"/>
    <mergeCell ref="P37:P41"/>
    <mergeCell ref="Q37:Q41"/>
    <mergeCell ref="R37:R41"/>
    <mergeCell ref="S37:S41"/>
    <mergeCell ref="S32:S36"/>
    <mergeCell ref="T32:T36"/>
    <mergeCell ref="U32:U36"/>
    <mergeCell ref="V32:V36"/>
    <mergeCell ref="W32:W36"/>
    <mergeCell ref="W27:W31"/>
    <mergeCell ref="X27:X31"/>
    <mergeCell ref="E32:E36"/>
    <mergeCell ref="F32:F36"/>
    <mergeCell ref="G32:G36"/>
    <mergeCell ref="H32:H36"/>
    <mergeCell ref="I32:I36"/>
    <mergeCell ref="J32:J36"/>
    <mergeCell ref="K32:K36"/>
    <mergeCell ref="L32:L36"/>
    <mergeCell ref="M32:M36"/>
    <mergeCell ref="N32:N36"/>
    <mergeCell ref="O32:O36"/>
    <mergeCell ref="P32:P36"/>
    <mergeCell ref="Q32:Q36"/>
    <mergeCell ref="R32:R36"/>
    <mergeCell ref="R27:R31"/>
    <mergeCell ref="S27:S31"/>
    <mergeCell ref="T27:T31"/>
    <mergeCell ref="U27:U31"/>
    <mergeCell ref="V27:V31"/>
    <mergeCell ref="M27:M31"/>
    <mergeCell ref="G27:G31"/>
    <mergeCell ref="M25:N25"/>
    <mergeCell ref="O25:P25"/>
    <mergeCell ref="Q25:R25"/>
    <mergeCell ref="S25:T25"/>
    <mergeCell ref="U25:V25"/>
    <mergeCell ref="C25:D25"/>
    <mergeCell ref="E25:F25"/>
    <mergeCell ref="G25:H25"/>
    <mergeCell ref="N27:N31"/>
    <mergeCell ref="O27:O31"/>
    <mergeCell ref="P27:P31"/>
    <mergeCell ref="Q27:Q31"/>
    <mergeCell ref="H27:H31"/>
    <mergeCell ref="I27:I31"/>
    <mergeCell ref="J27:J31"/>
    <mergeCell ref="K27:K31"/>
    <mergeCell ref="L27:L31"/>
    <mergeCell ref="I25:J25"/>
    <mergeCell ref="K25:L25"/>
    <mergeCell ref="A27:A31"/>
    <mergeCell ref="A32:A36"/>
    <mergeCell ref="A37:A41"/>
    <mergeCell ref="A42:A46"/>
    <mergeCell ref="C27:C31"/>
    <mergeCell ref="D27:D31"/>
    <mergeCell ref="E27:E31"/>
    <mergeCell ref="F27:F31"/>
    <mergeCell ref="C32:C36"/>
    <mergeCell ref="C37:C41"/>
    <mergeCell ref="C42:C46"/>
    <mergeCell ref="D32:D36"/>
    <mergeCell ref="D37:D41"/>
    <mergeCell ref="D42:D46"/>
    <mergeCell ref="A4:A8"/>
    <mergeCell ref="A9:A13"/>
    <mergeCell ref="A14:A18"/>
    <mergeCell ref="A19:A23"/>
    <mergeCell ref="O1:P1"/>
    <mergeCell ref="W25:X25"/>
    <mergeCell ref="Q1:R1"/>
    <mergeCell ref="S1:T1"/>
    <mergeCell ref="U1:V1"/>
    <mergeCell ref="W1:X1"/>
    <mergeCell ref="A3:X3"/>
    <mergeCell ref="C1:D1"/>
    <mergeCell ref="E1:F1"/>
    <mergeCell ref="G1:H1"/>
    <mergeCell ref="I1:J1"/>
    <mergeCell ref="K1:L1"/>
    <mergeCell ref="M1:N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B234-D9D4-4919-9F52-7126BC70B39E}">
  <dimension ref="A1:Y22"/>
  <sheetViews>
    <sheetView topLeftCell="C24" workbookViewId="0">
      <selection activeCell="N29" sqref="N29"/>
    </sheetView>
  </sheetViews>
  <sheetFormatPr defaultRowHeight="13.8" x14ac:dyDescent="0.25"/>
  <cols>
    <col min="1" max="1" width="17.44140625" customWidth="1"/>
    <col min="13" max="13" width="16" customWidth="1"/>
  </cols>
  <sheetData>
    <row r="1" spans="1:25" x14ac:dyDescent="0.25">
      <c r="A1" s="30" t="s">
        <v>130</v>
      </c>
      <c r="B1" s="30"/>
      <c r="C1" s="30"/>
      <c r="D1" s="30"/>
      <c r="E1" s="30"/>
      <c r="F1" s="30"/>
      <c r="G1" s="30"/>
      <c r="H1" s="30"/>
      <c r="I1" s="30"/>
      <c r="J1" s="30"/>
      <c r="K1" s="30"/>
      <c r="M1" s="30" t="s">
        <v>161</v>
      </c>
      <c r="N1" s="30"/>
      <c r="O1" s="30"/>
      <c r="P1" s="30"/>
      <c r="Q1" s="30"/>
      <c r="R1" s="30"/>
      <c r="S1" s="30"/>
      <c r="T1" s="30"/>
      <c r="U1" s="30"/>
      <c r="V1" s="30"/>
      <c r="W1" s="30"/>
    </row>
    <row r="2" spans="1:25" ht="34.950000000000003" customHeight="1" x14ac:dyDescent="0.25">
      <c r="A2" s="9" t="s">
        <v>129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M2" s="9" t="s">
        <v>129</v>
      </c>
      <c r="N2" s="3">
        <v>1</v>
      </c>
      <c r="O2" s="3">
        <v>2</v>
      </c>
      <c r="P2" s="3">
        <v>3</v>
      </c>
      <c r="Q2" s="3">
        <v>4</v>
      </c>
      <c r="R2" s="3">
        <v>5</v>
      </c>
      <c r="S2" s="3">
        <v>6</v>
      </c>
      <c r="T2" s="3">
        <v>7</v>
      </c>
      <c r="U2" s="3">
        <v>8</v>
      </c>
      <c r="V2" s="3">
        <v>9</v>
      </c>
      <c r="W2" s="3">
        <v>10</v>
      </c>
      <c r="X2" s="3" t="s">
        <v>45</v>
      </c>
      <c r="Y2" s="3" t="s">
        <v>141</v>
      </c>
    </row>
    <row r="3" spans="1:25" x14ac:dyDescent="0.25">
      <c r="A3" s="3">
        <v>20</v>
      </c>
      <c r="B3" s="3">
        <v>204800</v>
      </c>
      <c r="C3" s="3">
        <v>204800</v>
      </c>
      <c r="D3" s="3">
        <v>204800</v>
      </c>
      <c r="E3" s="3">
        <v>51200</v>
      </c>
      <c r="F3" s="3">
        <v>204800</v>
      </c>
      <c r="G3" s="3">
        <v>102400</v>
      </c>
      <c r="H3" s="3">
        <v>409600</v>
      </c>
      <c r="I3" s="3">
        <v>102400</v>
      </c>
      <c r="J3" s="3">
        <v>12800</v>
      </c>
      <c r="K3" s="3">
        <v>51200</v>
      </c>
      <c r="M3" s="3">
        <v>20</v>
      </c>
      <c r="N3" s="3">
        <f>LOG10(B3)</f>
        <v>5.3113299523037929</v>
      </c>
      <c r="O3" s="3">
        <f t="shared" ref="O3:W4" si="0">LOG10(C3)</f>
        <v>5.3113299523037929</v>
      </c>
      <c r="P3" s="3">
        <f t="shared" si="0"/>
        <v>5.3113299523037929</v>
      </c>
      <c r="Q3" s="3">
        <f t="shared" si="0"/>
        <v>4.7092699609758304</v>
      </c>
      <c r="R3" s="3">
        <f t="shared" si="0"/>
        <v>5.3113299523037929</v>
      </c>
      <c r="S3" s="3">
        <f t="shared" si="0"/>
        <v>5.0102999566398116</v>
      </c>
      <c r="T3" s="3">
        <f t="shared" si="0"/>
        <v>5.6123599479677742</v>
      </c>
      <c r="U3" s="3">
        <f t="shared" si="0"/>
        <v>5.0102999566398116</v>
      </c>
      <c r="V3" s="3">
        <f t="shared" si="0"/>
        <v>4.1072099696478688</v>
      </c>
      <c r="W3" s="3">
        <f t="shared" si="0"/>
        <v>4.7092699609758304</v>
      </c>
      <c r="X3" s="3">
        <f>AVERAGE(N3:W3)</f>
        <v>5.0404029562062096</v>
      </c>
      <c r="Y3" s="3">
        <f>_xlfn.STDEV.S(N3:W3)</f>
        <v>0.4362339079070523</v>
      </c>
    </row>
    <row r="4" spans="1:25" x14ac:dyDescent="0.25">
      <c r="A4" s="4">
        <v>41</v>
      </c>
      <c r="B4" s="4">
        <v>409600</v>
      </c>
      <c r="C4" s="4">
        <v>409600</v>
      </c>
      <c r="D4" s="4">
        <v>102400</v>
      </c>
      <c r="E4" s="4">
        <v>102400</v>
      </c>
      <c r="F4" s="4">
        <v>409600</v>
      </c>
      <c r="G4" s="4">
        <v>204800</v>
      </c>
      <c r="H4" s="4">
        <v>409600</v>
      </c>
      <c r="I4" s="4">
        <v>409600</v>
      </c>
      <c r="J4" s="4">
        <v>204800</v>
      </c>
      <c r="K4" s="4">
        <v>102400</v>
      </c>
      <c r="M4" s="4">
        <v>41</v>
      </c>
      <c r="N4" s="4">
        <f t="shared" ref="N4" si="1">LOG10(B4)</f>
        <v>5.6123599479677742</v>
      </c>
      <c r="O4" s="4">
        <f t="shared" si="0"/>
        <v>5.6123599479677742</v>
      </c>
      <c r="P4" s="4">
        <f t="shared" si="0"/>
        <v>5.0102999566398116</v>
      </c>
      <c r="Q4" s="4">
        <f t="shared" si="0"/>
        <v>5.0102999566398116</v>
      </c>
      <c r="R4" s="4">
        <f t="shared" si="0"/>
        <v>5.6123599479677742</v>
      </c>
      <c r="S4" s="4">
        <f t="shared" si="0"/>
        <v>5.3113299523037929</v>
      </c>
      <c r="T4" s="4">
        <f t="shared" si="0"/>
        <v>5.6123599479677742</v>
      </c>
      <c r="U4" s="4">
        <f t="shared" si="0"/>
        <v>5.6123599479677742</v>
      </c>
      <c r="V4" s="4">
        <f t="shared" si="0"/>
        <v>5.3113299523037929</v>
      </c>
      <c r="W4" s="4">
        <f t="shared" si="0"/>
        <v>5.0102999566398116</v>
      </c>
      <c r="X4" s="3">
        <f t="shared" ref="X4" si="2">AVERAGE(N4:W4)</f>
        <v>5.3715359514365897</v>
      </c>
      <c r="Y4" s="3">
        <f t="shared" ref="Y4" si="3">_xlfn.STDEV.S(N4:W4)</f>
        <v>0.27662747573825508</v>
      </c>
    </row>
    <row r="7" spans="1:25" x14ac:dyDescent="0.25">
      <c r="A7" s="30" t="s">
        <v>131</v>
      </c>
      <c r="B7" s="30"/>
      <c r="C7" s="30"/>
      <c r="D7" s="30"/>
      <c r="E7" s="30"/>
      <c r="F7" s="30"/>
      <c r="G7" s="30"/>
      <c r="H7" s="30"/>
      <c r="I7" s="30"/>
      <c r="J7" s="30"/>
      <c r="K7" s="30"/>
      <c r="M7" s="30" t="s">
        <v>162</v>
      </c>
      <c r="N7" s="30"/>
      <c r="O7" s="30"/>
      <c r="P7" s="30"/>
      <c r="Q7" s="30"/>
      <c r="R7" s="30"/>
      <c r="S7" s="30"/>
      <c r="T7" s="30"/>
      <c r="U7" s="30"/>
      <c r="V7" s="30"/>
      <c r="W7" s="30"/>
    </row>
    <row r="8" spans="1:25" ht="34.950000000000003" customHeight="1" x14ac:dyDescent="0.25">
      <c r="A8" s="9" t="s">
        <v>129</v>
      </c>
      <c r="B8" s="3">
        <v>1</v>
      </c>
      <c r="C8" s="3">
        <v>2</v>
      </c>
      <c r="D8" s="3">
        <v>3</v>
      </c>
      <c r="E8" s="3">
        <v>4</v>
      </c>
      <c r="F8" s="3">
        <v>5</v>
      </c>
      <c r="G8" s="3">
        <v>6</v>
      </c>
      <c r="H8" s="3">
        <v>7</v>
      </c>
      <c r="I8" s="3">
        <v>8</v>
      </c>
      <c r="J8" s="3">
        <v>9</v>
      </c>
      <c r="K8" s="3">
        <v>10</v>
      </c>
      <c r="M8" s="9" t="s">
        <v>129</v>
      </c>
      <c r="N8" s="3">
        <v>1</v>
      </c>
      <c r="O8" s="3">
        <v>2</v>
      </c>
      <c r="P8" s="3">
        <v>3</v>
      </c>
      <c r="Q8" s="3">
        <v>4</v>
      </c>
      <c r="R8" s="3">
        <v>5</v>
      </c>
      <c r="S8" s="3">
        <v>6</v>
      </c>
      <c r="T8" s="3">
        <v>7</v>
      </c>
      <c r="U8" s="3">
        <v>8</v>
      </c>
      <c r="V8" s="3">
        <v>9</v>
      </c>
      <c r="W8" s="3">
        <v>10</v>
      </c>
      <c r="X8" s="3" t="s">
        <v>45</v>
      </c>
      <c r="Y8" s="3" t="s">
        <v>141</v>
      </c>
    </row>
    <row r="9" spans="1:25" x14ac:dyDescent="0.25">
      <c r="A9" s="3">
        <v>20</v>
      </c>
      <c r="B9" s="3">
        <v>51200</v>
      </c>
      <c r="C9" s="3">
        <v>102400</v>
      </c>
      <c r="D9" s="3">
        <v>204800</v>
      </c>
      <c r="E9" s="3">
        <v>51200</v>
      </c>
      <c r="F9" s="3">
        <v>102400</v>
      </c>
      <c r="G9" s="3">
        <v>204800</v>
      </c>
      <c r="H9" s="3">
        <v>102400</v>
      </c>
      <c r="I9" s="3">
        <v>102400</v>
      </c>
      <c r="J9" s="3">
        <v>51200</v>
      </c>
      <c r="K9" s="3">
        <v>102400</v>
      </c>
      <c r="M9" s="3">
        <v>20</v>
      </c>
      <c r="N9" s="3">
        <f>LOG10(B9)</f>
        <v>4.7092699609758304</v>
      </c>
      <c r="O9" s="3">
        <f t="shared" ref="O9:W10" si="4">LOG10(C9)</f>
        <v>5.0102999566398116</v>
      </c>
      <c r="P9" s="3">
        <f t="shared" si="4"/>
        <v>5.3113299523037929</v>
      </c>
      <c r="Q9" s="3">
        <f t="shared" si="4"/>
        <v>4.7092699609758304</v>
      </c>
      <c r="R9" s="3">
        <f t="shared" si="4"/>
        <v>5.0102999566398116</v>
      </c>
      <c r="S9" s="3">
        <f t="shared" si="4"/>
        <v>5.3113299523037929</v>
      </c>
      <c r="T9" s="3">
        <f t="shared" si="4"/>
        <v>5.0102999566398116</v>
      </c>
      <c r="U9" s="3">
        <f t="shared" si="4"/>
        <v>5.0102999566398116</v>
      </c>
      <c r="V9" s="3">
        <f t="shared" si="4"/>
        <v>4.7092699609758304</v>
      </c>
      <c r="W9" s="3">
        <f t="shared" si="4"/>
        <v>5.0102999566398116</v>
      </c>
      <c r="X9" s="3">
        <f>AVERAGE(N9:W9)</f>
        <v>4.9801969570734137</v>
      </c>
      <c r="Y9" s="3">
        <f>_xlfn.STDEV.S(N9:W9)</f>
        <v>0.22211943374338478</v>
      </c>
    </row>
    <row r="10" spans="1:25" x14ac:dyDescent="0.25">
      <c r="A10" s="4">
        <v>41</v>
      </c>
      <c r="B10" s="4">
        <v>102400</v>
      </c>
      <c r="C10" s="4">
        <v>102400</v>
      </c>
      <c r="D10" s="4">
        <v>102400</v>
      </c>
      <c r="E10" s="4">
        <v>102400</v>
      </c>
      <c r="F10" s="4">
        <v>51200</v>
      </c>
      <c r="G10" s="4">
        <v>25600</v>
      </c>
      <c r="H10" s="4">
        <v>409600</v>
      </c>
      <c r="I10" s="4">
        <v>204800</v>
      </c>
      <c r="J10" s="4">
        <v>204800</v>
      </c>
      <c r="K10" s="4">
        <v>204800</v>
      </c>
      <c r="M10" s="4">
        <v>41</v>
      </c>
      <c r="N10" s="4">
        <f t="shared" ref="N10" si="5">LOG10(B10)</f>
        <v>5.0102999566398116</v>
      </c>
      <c r="O10" s="4">
        <f t="shared" si="4"/>
        <v>5.0102999566398116</v>
      </c>
      <c r="P10" s="4">
        <f t="shared" si="4"/>
        <v>5.0102999566398116</v>
      </c>
      <c r="Q10" s="4">
        <f t="shared" si="4"/>
        <v>5.0102999566398116</v>
      </c>
      <c r="R10" s="4">
        <f t="shared" si="4"/>
        <v>4.7092699609758304</v>
      </c>
      <c r="S10" s="4">
        <f t="shared" si="4"/>
        <v>4.4082399653118491</v>
      </c>
      <c r="T10" s="4">
        <f t="shared" si="4"/>
        <v>5.6123599479677742</v>
      </c>
      <c r="U10" s="4">
        <f t="shared" si="4"/>
        <v>5.3113299523037929</v>
      </c>
      <c r="V10" s="4">
        <f t="shared" si="4"/>
        <v>5.3113299523037929</v>
      </c>
      <c r="W10" s="4">
        <f t="shared" si="4"/>
        <v>5.3113299523037929</v>
      </c>
      <c r="X10" s="3">
        <f t="shared" ref="X10" si="6">AVERAGE(N10:W10)</f>
        <v>5.0705059557726084</v>
      </c>
      <c r="Y10" s="3">
        <f t="shared" ref="Y10" si="7">_xlfn.STDEV.S(N10:W10)</f>
        <v>0.34175707359300572</v>
      </c>
    </row>
    <row r="13" spans="1:25" x14ac:dyDescent="0.25">
      <c r="A13" s="30" t="s">
        <v>132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M13" s="30" t="s">
        <v>163</v>
      </c>
      <c r="N13" s="30"/>
      <c r="O13" s="30"/>
      <c r="P13" s="30"/>
      <c r="Q13" s="30"/>
      <c r="R13" s="30"/>
      <c r="S13" s="30"/>
      <c r="T13" s="30"/>
      <c r="U13" s="30"/>
      <c r="V13" s="30"/>
      <c r="W13" s="30"/>
    </row>
    <row r="14" spans="1:25" ht="34.950000000000003" customHeight="1" x14ac:dyDescent="0.25">
      <c r="A14" s="9" t="s">
        <v>129</v>
      </c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6</v>
      </c>
      <c r="H14" s="3">
        <v>7</v>
      </c>
      <c r="I14" s="3">
        <v>8</v>
      </c>
      <c r="J14" s="3">
        <v>9</v>
      </c>
      <c r="K14" s="3">
        <v>10</v>
      </c>
      <c r="M14" s="9" t="s">
        <v>129</v>
      </c>
      <c r="N14" s="3">
        <v>1</v>
      </c>
      <c r="O14" s="3">
        <v>2</v>
      </c>
      <c r="P14" s="3">
        <v>3</v>
      </c>
      <c r="Q14" s="3">
        <v>4</v>
      </c>
      <c r="R14" s="3">
        <v>5</v>
      </c>
      <c r="S14" s="3">
        <v>6</v>
      </c>
      <c r="T14" s="3">
        <v>7</v>
      </c>
      <c r="U14" s="3">
        <v>8</v>
      </c>
      <c r="V14" s="3">
        <v>9</v>
      </c>
      <c r="W14" s="3">
        <v>10</v>
      </c>
      <c r="X14" s="3" t="s">
        <v>45</v>
      </c>
      <c r="Y14" s="3" t="s">
        <v>141</v>
      </c>
    </row>
    <row r="15" spans="1:25" x14ac:dyDescent="0.25">
      <c r="A15" s="3">
        <v>20</v>
      </c>
      <c r="B15" s="3">
        <v>204800</v>
      </c>
      <c r="C15" s="3">
        <v>204800</v>
      </c>
      <c r="D15" s="3">
        <v>204800</v>
      </c>
      <c r="E15" s="3">
        <v>409600</v>
      </c>
      <c r="F15" s="3">
        <v>204800</v>
      </c>
      <c r="G15" s="3">
        <v>204800</v>
      </c>
      <c r="H15" s="3">
        <v>102400</v>
      </c>
      <c r="I15" s="3">
        <v>102400</v>
      </c>
      <c r="J15" s="3">
        <v>204800</v>
      </c>
      <c r="K15" s="3">
        <v>204800</v>
      </c>
      <c r="M15" s="3">
        <v>20</v>
      </c>
      <c r="N15" s="3">
        <f>LOG10(B15)</f>
        <v>5.3113299523037929</v>
      </c>
      <c r="O15" s="3">
        <f t="shared" ref="O15:W16" si="8">LOG10(C15)</f>
        <v>5.3113299523037929</v>
      </c>
      <c r="P15" s="3">
        <f t="shared" si="8"/>
        <v>5.3113299523037929</v>
      </c>
      <c r="Q15" s="3">
        <f t="shared" si="8"/>
        <v>5.6123599479677742</v>
      </c>
      <c r="R15" s="3">
        <f t="shared" si="8"/>
        <v>5.3113299523037929</v>
      </c>
      <c r="S15" s="3">
        <f t="shared" si="8"/>
        <v>5.3113299523037929</v>
      </c>
      <c r="T15" s="3">
        <f t="shared" si="8"/>
        <v>5.0102999566398116</v>
      </c>
      <c r="U15" s="3">
        <f t="shared" si="8"/>
        <v>5.0102999566398116</v>
      </c>
      <c r="V15" s="3">
        <f t="shared" si="8"/>
        <v>5.3113299523037929</v>
      </c>
      <c r="W15" s="3">
        <f t="shared" si="8"/>
        <v>5.3113299523037929</v>
      </c>
      <c r="X15" s="3">
        <f>AVERAGE(N15:W15)</f>
        <v>5.281226952737395</v>
      </c>
      <c r="Y15" s="3">
        <f>_xlfn.STDEV.S(N15:W15)</f>
        <v>0.17087853679650286</v>
      </c>
    </row>
    <row r="16" spans="1:25" x14ac:dyDescent="0.25">
      <c r="A16" s="4">
        <v>41</v>
      </c>
      <c r="B16" s="4">
        <v>204800</v>
      </c>
      <c r="C16" s="4">
        <v>204800</v>
      </c>
      <c r="D16" s="4">
        <v>409600</v>
      </c>
      <c r="E16" s="4">
        <v>409600</v>
      </c>
      <c r="F16" s="4">
        <v>409600</v>
      </c>
      <c r="G16" s="4">
        <v>409600</v>
      </c>
      <c r="H16" s="4">
        <v>102400</v>
      </c>
      <c r="I16" s="4">
        <v>204800</v>
      </c>
      <c r="J16" s="4">
        <v>409600</v>
      </c>
      <c r="K16" s="4">
        <v>819200</v>
      </c>
      <c r="M16" s="4">
        <v>41</v>
      </c>
      <c r="N16" s="4">
        <f t="shared" ref="N16" si="9">LOG10(B16)</f>
        <v>5.3113299523037929</v>
      </c>
      <c r="O16" s="4">
        <f t="shared" si="8"/>
        <v>5.3113299523037929</v>
      </c>
      <c r="P16" s="4">
        <f t="shared" si="8"/>
        <v>5.6123599479677742</v>
      </c>
      <c r="Q16" s="4">
        <f t="shared" si="8"/>
        <v>5.6123599479677742</v>
      </c>
      <c r="R16" s="4">
        <f t="shared" si="8"/>
        <v>5.6123599479677742</v>
      </c>
      <c r="S16" s="4">
        <f t="shared" si="8"/>
        <v>5.6123599479677742</v>
      </c>
      <c r="T16" s="4">
        <f t="shared" si="8"/>
        <v>5.0102999566398116</v>
      </c>
      <c r="U16" s="4">
        <f t="shared" si="8"/>
        <v>5.3113299523037929</v>
      </c>
      <c r="V16" s="4">
        <f t="shared" si="8"/>
        <v>5.6123599479677742</v>
      </c>
      <c r="W16" s="4">
        <f t="shared" si="8"/>
        <v>5.9133899436317554</v>
      </c>
      <c r="X16" s="3">
        <f t="shared" ref="X16" si="10">AVERAGE(N16:W16)</f>
        <v>5.4919479497021815</v>
      </c>
      <c r="Y16" s="3">
        <f t="shared" ref="Y16" si="11">_xlfn.STDEV.S(N16:W16)</f>
        <v>0.2538507814210112</v>
      </c>
    </row>
    <row r="19" spans="1:25" x14ac:dyDescent="0.25">
      <c r="A19" s="30" t="s">
        <v>133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M19" s="30" t="s">
        <v>164</v>
      </c>
      <c r="N19" s="30"/>
      <c r="O19" s="30"/>
      <c r="P19" s="30"/>
      <c r="Q19" s="30"/>
      <c r="R19" s="30"/>
      <c r="S19" s="30"/>
      <c r="T19" s="30"/>
      <c r="U19" s="30"/>
      <c r="V19" s="30"/>
      <c r="W19" s="30"/>
    </row>
    <row r="20" spans="1:25" ht="34.950000000000003" customHeight="1" x14ac:dyDescent="0.25">
      <c r="A20" s="9" t="s">
        <v>129</v>
      </c>
      <c r="B20" s="3">
        <v>1</v>
      </c>
      <c r="C20" s="3">
        <v>2</v>
      </c>
      <c r="D20" s="3">
        <v>3</v>
      </c>
      <c r="E20" s="3">
        <v>4</v>
      </c>
      <c r="F20" s="3">
        <v>5</v>
      </c>
      <c r="G20" s="3">
        <v>6</v>
      </c>
      <c r="H20" s="3">
        <v>7</v>
      </c>
      <c r="I20" s="3">
        <v>8</v>
      </c>
      <c r="J20" s="3">
        <v>9</v>
      </c>
      <c r="K20" s="3">
        <v>10</v>
      </c>
      <c r="M20" s="9" t="s">
        <v>129</v>
      </c>
      <c r="N20" s="3">
        <v>1</v>
      </c>
      <c r="O20" s="3">
        <v>2</v>
      </c>
      <c r="P20" s="3">
        <v>3</v>
      </c>
      <c r="Q20" s="3">
        <v>4</v>
      </c>
      <c r="R20" s="3">
        <v>5</v>
      </c>
      <c r="S20" s="3">
        <v>6</v>
      </c>
      <c r="T20" s="3">
        <v>7</v>
      </c>
      <c r="U20" s="3">
        <v>8</v>
      </c>
      <c r="V20" s="3">
        <v>9</v>
      </c>
      <c r="W20" s="3">
        <v>10</v>
      </c>
      <c r="X20" s="3" t="s">
        <v>45</v>
      </c>
      <c r="Y20" s="3" t="s">
        <v>141</v>
      </c>
    </row>
    <row r="21" spans="1:25" x14ac:dyDescent="0.25">
      <c r="A21" s="3">
        <v>20</v>
      </c>
      <c r="B21" s="20" t="s">
        <v>134</v>
      </c>
      <c r="C21" s="20" t="s">
        <v>134</v>
      </c>
      <c r="D21" s="20" t="s">
        <v>134</v>
      </c>
      <c r="E21" s="20" t="s">
        <v>134</v>
      </c>
      <c r="F21" s="20" t="s">
        <v>134</v>
      </c>
      <c r="G21" s="20" t="s">
        <v>134</v>
      </c>
      <c r="H21" s="20" t="s">
        <v>134</v>
      </c>
      <c r="I21" s="20" t="s">
        <v>134</v>
      </c>
      <c r="J21" s="20" t="s">
        <v>134</v>
      </c>
      <c r="K21" s="20" t="s">
        <v>134</v>
      </c>
      <c r="M21" s="3">
        <v>20</v>
      </c>
      <c r="N21" s="20">
        <v>2</v>
      </c>
      <c r="O21" s="20">
        <v>2</v>
      </c>
      <c r="P21" s="20">
        <v>2</v>
      </c>
      <c r="Q21" s="20">
        <v>2</v>
      </c>
      <c r="R21" s="20">
        <v>2</v>
      </c>
      <c r="S21" s="20">
        <v>2</v>
      </c>
      <c r="T21" s="20">
        <v>2</v>
      </c>
      <c r="U21" s="20">
        <v>2</v>
      </c>
      <c r="V21" s="20">
        <v>2</v>
      </c>
      <c r="W21" s="20">
        <v>2</v>
      </c>
      <c r="X21" s="3">
        <f>AVERAGE(N21:W21)</f>
        <v>2</v>
      </c>
      <c r="Y21" s="3">
        <f>_xlfn.STDEV.S(N21:W21)</f>
        <v>0</v>
      </c>
    </row>
    <row r="22" spans="1:25" x14ac:dyDescent="0.25">
      <c r="A22" s="4">
        <v>41</v>
      </c>
      <c r="B22" s="12" t="s">
        <v>134</v>
      </c>
      <c r="C22" s="12" t="s">
        <v>134</v>
      </c>
      <c r="D22" s="12" t="s">
        <v>134</v>
      </c>
      <c r="E22" s="12" t="s">
        <v>134</v>
      </c>
      <c r="F22" s="12" t="s">
        <v>134</v>
      </c>
      <c r="G22" s="12" t="s">
        <v>134</v>
      </c>
      <c r="H22" s="12" t="s">
        <v>134</v>
      </c>
      <c r="I22" s="12" t="s">
        <v>134</v>
      </c>
      <c r="J22" s="12" t="s">
        <v>134</v>
      </c>
      <c r="K22" s="12" t="s">
        <v>134</v>
      </c>
      <c r="M22" s="4">
        <v>41</v>
      </c>
      <c r="N22" s="12">
        <v>2</v>
      </c>
      <c r="O22" s="12">
        <v>2</v>
      </c>
      <c r="P22" s="12">
        <v>2</v>
      </c>
      <c r="Q22" s="12">
        <v>2</v>
      </c>
      <c r="R22" s="12">
        <v>2</v>
      </c>
      <c r="S22" s="12">
        <v>2</v>
      </c>
      <c r="T22" s="12">
        <v>2</v>
      </c>
      <c r="U22" s="12">
        <v>2</v>
      </c>
      <c r="V22" s="12">
        <v>2</v>
      </c>
      <c r="W22" s="12">
        <v>2</v>
      </c>
      <c r="X22" s="3">
        <f t="shared" ref="X22" si="12">AVERAGE(N22:W22)</f>
        <v>2</v>
      </c>
      <c r="Y22" s="3">
        <f t="shared" ref="Y22" si="13">_xlfn.STDEV.S(N22:W22)</f>
        <v>0</v>
      </c>
    </row>
  </sheetData>
  <mergeCells count="8">
    <mergeCell ref="A19:K19"/>
    <mergeCell ref="M19:W19"/>
    <mergeCell ref="A1:K1"/>
    <mergeCell ref="M1:W1"/>
    <mergeCell ref="A7:K7"/>
    <mergeCell ref="M7:W7"/>
    <mergeCell ref="A13:K13"/>
    <mergeCell ref="M13:W13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A4115-43C6-4F32-A051-8240531B0D7D}">
  <dimension ref="A1:Y31"/>
  <sheetViews>
    <sheetView topLeftCell="C23" workbookViewId="0">
      <selection activeCell="M15" sqref="M15:W15"/>
    </sheetView>
  </sheetViews>
  <sheetFormatPr defaultRowHeight="13.8" x14ac:dyDescent="0.25"/>
  <cols>
    <col min="1" max="1" width="15" customWidth="1"/>
    <col min="13" max="13" width="15" customWidth="1"/>
  </cols>
  <sheetData>
    <row r="1" spans="1:25" x14ac:dyDescent="0.25">
      <c r="A1" s="30" t="s">
        <v>130</v>
      </c>
      <c r="B1" s="30"/>
      <c r="C1" s="30"/>
      <c r="D1" s="30"/>
      <c r="E1" s="30"/>
      <c r="F1" s="30"/>
      <c r="G1" s="30"/>
      <c r="H1" s="30"/>
      <c r="I1" s="30"/>
      <c r="J1" s="30"/>
      <c r="K1" s="30"/>
      <c r="M1" s="30" t="s">
        <v>161</v>
      </c>
      <c r="N1" s="30"/>
      <c r="O1" s="30"/>
      <c r="P1" s="30"/>
      <c r="Q1" s="30"/>
      <c r="R1" s="30"/>
      <c r="S1" s="30"/>
      <c r="T1" s="30"/>
      <c r="U1" s="30"/>
      <c r="V1" s="30"/>
      <c r="W1" s="30"/>
    </row>
    <row r="2" spans="1:25" ht="34.950000000000003" customHeight="1" x14ac:dyDescent="0.25">
      <c r="A2" s="9" t="s">
        <v>129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M2" s="9" t="s">
        <v>129</v>
      </c>
      <c r="N2" s="3">
        <v>1</v>
      </c>
      <c r="O2" s="3">
        <v>2</v>
      </c>
      <c r="P2" s="3">
        <v>3</v>
      </c>
      <c r="Q2" s="3">
        <v>4</v>
      </c>
      <c r="R2" s="3">
        <v>5</v>
      </c>
      <c r="S2" s="3">
        <v>6</v>
      </c>
      <c r="T2" s="3">
        <v>7</v>
      </c>
      <c r="U2" s="3">
        <v>8</v>
      </c>
      <c r="V2" s="3">
        <v>9</v>
      </c>
      <c r="W2" s="3">
        <v>10</v>
      </c>
      <c r="X2" s="3" t="s">
        <v>45</v>
      </c>
      <c r="Y2" s="3" t="s">
        <v>141</v>
      </c>
    </row>
    <row r="3" spans="1:25" x14ac:dyDescent="0.25">
      <c r="A3" s="3">
        <v>20</v>
      </c>
      <c r="B3" s="3">
        <v>204800</v>
      </c>
      <c r="C3" s="3">
        <v>204800</v>
      </c>
      <c r="D3" s="3">
        <v>204800</v>
      </c>
      <c r="E3" s="3">
        <v>51200</v>
      </c>
      <c r="F3" s="3">
        <v>204800</v>
      </c>
      <c r="G3" s="3">
        <v>102400</v>
      </c>
      <c r="H3" s="3">
        <v>409600</v>
      </c>
      <c r="I3" s="3">
        <v>102400</v>
      </c>
      <c r="J3" s="3">
        <v>12800</v>
      </c>
      <c r="K3" s="3">
        <v>51200</v>
      </c>
      <c r="M3" s="3">
        <v>20</v>
      </c>
      <c r="N3" s="3">
        <f>LOG10(B3)</f>
        <v>5.3113299523037929</v>
      </c>
      <c r="O3" s="3">
        <f t="shared" ref="O3:W7" si="0">LOG10(C3)</f>
        <v>5.3113299523037929</v>
      </c>
      <c r="P3" s="3">
        <f t="shared" si="0"/>
        <v>5.3113299523037929</v>
      </c>
      <c r="Q3" s="3">
        <f t="shared" si="0"/>
        <v>4.7092699609758304</v>
      </c>
      <c r="R3" s="3">
        <f t="shared" si="0"/>
        <v>5.3113299523037929</v>
      </c>
      <c r="S3" s="3">
        <f t="shared" si="0"/>
        <v>5.0102999566398116</v>
      </c>
      <c r="T3" s="3">
        <f t="shared" si="0"/>
        <v>5.6123599479677742</v>
      </c>
      <c r="U3" s="3">
        <f t="shared" si="0"/>
        <v>5.0102999566398116</v>
      </c>
      <c r="V3" s="3">
        <f t="shared" si="0"/>
        <v>4.1072099696478688</v>
      </c>
      <c r="W3" s="3">
        <f t="shared" si="0"/>
        <v>4.7092699609758304</v>
      </c>
      <c r="X3" s="3">
        <f>AVERAGE(N3:W3)</f>
        <v>5.0404029562062096</v>
      </c>
      <c r="Y3" s="3">
        <f>_xlfn.STDEV.S(N3:W3)</f>
        <v>0.4362339079070523</v>
      </c>
    </row>
    <row r="4" spans="1:25" x14ac:dyDescent="0.25">
      <c r="A4" s="3">
        <v>41</v>
      </c>
      <c r="B4" s="3">
        <v>409600</v>
      </c>
      <c r="C4" s="3">
        <v>409600</v>
      </c>
      <c r="D4" s="3">
        <v>102400</v>
      </c>
      <c r="E4" s="3">
        <v>102400</v>
      </c>
      <c r="F4" s="3">
        <v>409600</v>
      </c>
      <c r="G4" s="3">
        <v>204800</v>
      </c>
      <c r="H4" s="3">
        <v>409600</v>
      </c>
      <c r="I4" s="3">
        <v>409600</v>
      </c>
      <c r="J4" s="3">
        <v>204800</v>
      </c>
      <c r="K4" s="3">
        <v>102400</v>
      </c>
      <c r="M4" s="3">
        <v>41</v>
      </c>
      <c r="N4" s="3">
        <f t="shared" ref="N4:N7" si="1">LOG10(B4)</f>
        <v>5.6123599479677742</v>
      </c>
      <c r="O4" s="3">
        <f t="shared" si="0"/>
        <v>5.6123599479677742</v>
      </c>
      <c r="P4" s="3">
        <f t="shared" si="0"/>
        <v>5.0102999566398116</v>
      </c>
      <c r="Q4" s="3">
        <f t="shared" si="0"/>
        <v>5.0102999566398116</v>
      </c>
      <c r="R4" s="3">
        <f t="shared" si="0"/>
        <v>5.6123599479677742</v>
      </c>
      <c r="S4" s="3">
        <f t="shared" si="0"/>
        <v>5.3113299523037929</v>
      </c>
      <c r="T4" s="3">
        <f t="shared" si="0"/>
        <v>5.6123599479677742</v>
      </c>
      <c r="U4" s="3">
        <f t="shared" si="0"/>
        <v>5.6123599479677742</v>
      </c>
      <c r="V4" s="3">
        <f t="shared" si="0"/>
        <v>5.3113299523037929</v>
      </c>
      <c r="W4" s="3">
        <f t="shared" si="0"/>
        <v>5.0102999566398116</v>
      </c>
      <c r="X4" s="3">
        <f t="shared" ref="X4:X7" si="2">AVERAGE(N4:W4)</f>
        <v>5.3715359514365897</v>
      </c>
      <c r="Y4" s="3">
        <f t="shared" ref="Y4:Y7" si="3">_xlfn.STDEV.S(N4:W4)</f>
        <v>0.27662747573825508</v>
      </c>
    </row>
    <row r="5" spans="1:25" x14ac:dyDescent="0.25">
      <c r="A5" s="3">
        <v>62</v>
      </c>
      <c r="B5" s="3">
        <v>204800</v>
      </c>
      <c r="C5" s="3">
        <v>204800</v>
      </c>
      <c r="D5" s="3">
        <v>51200</v>
      </c>
      <c r="E5" s="3">
        <v>102400</v>
      </c>
      <c r="F5" s="3">
        <v>204800</v>
      </c>
      <c r="G5" s="3">
        <v>204800</v>
      </c>
      <c r="H5" s="3">
        <v>204800</v>
      </c>
      <c r="I5" s="3">
        <v>204800</v>
      </c>
      <c r="J5" s="3">
        <v>409600</v>
      </c>
      <c r="K5" s="3">
        <v>102400</v>
      </c>
      <c r="M5" s="3">
        <v>62</v>
      </c>
      <c r="N5" s="3">
        <f t="shared" si="1"/>
        <v>5.3113299523037929</v>
      </c>
      <c r="O5" s="3">
        <f t="shared" si="0"/>
        <v>5.3113299523037929</v>
      </c>
      <c r="P5" s="3">
        <f t="shared" si="0"/>
        <v>4.7092699609758304</v>
      </c>
      <c r="Q5" s="3">
        <f t="shared" si="0"/>
        <v>5.0102999566398116</v>
      </c>
      <c r="R5" s="3">
        <f t="shared" si="0"/>
        <v>5.3113299523037929</v>
      </c>
      <c r="S5" s="3">
        <f t="shared" si="0"/>
        <v>5.3113299523037929</v>
      </c>
      <c r="T5" s="3">
        <f t="shared" si="0"/>
        <v>5.3113299523037929</v>
      </c>
      <c r="U5" s="3">
        <f t="shared" si="0"/>
        <v>5.3113299523037929</v>
      </c>
      <c r="V5" s="3">
        <f t="shared" si="0"/>
        <v>5.6123599479677742</v>
      </c>
      <c r="W5" s="3">
        <f t="shared" si="0"/>
        <v>5.0102999566398116</v>
      </c>
      <c r="X5" s="3">
        <f t="shared" si="2"/>
        <v>5.2210209536045991</v>
      </c>
      <c r="Y5" s="3">
        <f t="shared" si="3"/>
        <v>0.24782974791526299</v>
      </c>
    </row>
    <row r="6" spans="1:25" x14ac:dyDescent="0.25">
      <c r="A6" s="3">
        <v>83</v>
      </c>
      <c r="B6" s="3">
        <v>204800</v>
      </c>
      <c r="C6" s="3">
        <v>102400</v>
      </c>
      <c r="D6" s="3">
        <v>102400</v>
      </c>
      <c r="E6" s="3">
        <v>102400</v>
      </c>
      <c r="F6" s="3">
        <v>204800</v>
      </c>
      <c r="G6" s="3">
        <v>102400</v>
      </c>
      <c r="H6" s="3">
        <v>102400</v>
      </c>
      <c r="I6" s="3">
        <v>102400</v>
      </c>
      <c r="J6" s="3">
        <v>409600</v>
      </c>
      <c r="K6" s="3">
        <v>102400</v>
      </c>
      <c r="M6" s="3">
        <v>83</v>
      </c>
      <c r="N6" s="3">
        <f t="shared" si="1"/>
        <v>5.3113299523037929</v>
      </c>
      <c r="O6" s="3">
        <f t="shared" si="0"/>
        <v>5.0102999566398116</v>
      </c>
      <c r="P6" s="3">
        <f t="shared" si="0"/>
        <v>5.0102999566398116</v>
      </c>
      <c r="Q6" s="3">
        <f t="shared" si="0"/>
        <v>5.0102999566398116</v>
      </c>
      <c r="R6" s="3">
        <f t="shared" si="0"/>
        <v>5.3113299523037929</v>
      </c>
      <c r="S6" s="3">
        <f t="shared" si="0"/>
        <v>5.0102999566398116</v>
      </c>
      <c r="T6" s="3">
        <f t="shared" si="0"/>
        <v>5.0102999566398116</v>
      </c>
      <c r="U6" s="3">
        <f t="shared" si="0"/>
        <v>5.0102999566398116</v>
      </c>
      <c r="V6" s="3">
        <f t="shared" si="0"/>
        <v>5.6123599479677742</v>
      </c>
      <c r="W6" s="3">
        <f t="shared" si="0"/>
        <v>5.0102999566398116</v>
      </c>
      <c r="X6" s="3">
        <f t="shared" si="2"/>
        <v>5.1307119549054043</v>
      </c>
      <c r="Y6" s="3">
        <f t="shared" si="3"/>
        <v>0.21048194867800393</v>
      </c>
    </row>
    <row r="7" spans="1:25" x14ac:dyDescent="0.25">
      <c r="A7" s="4">
        <v>112</v>
      </c>
      <c r="B7" s="4">
        <v>102400</v>
      </c>
      <c r="C7" s="4">
        <v>102400</v>
      </c>
      <c r="D7" s="4">
        <v>102400</v>
      </c>
      <c r="E7" s="4">
        <v>51200</v>
      </c>
      <c r="F7" s="4">
        <v>102400</v>
      </c>
      <c r="G7" s="4">
        <v>51200</v>
      </c>
      <c r="H7" s="4">
        <v>102400</v>
      </c>
      <c r="I7" s="4">
        <v>204800</v>
      </c>
      <c r="J7" s="4">
        <v>102400</v>
      </c>
      <c r="K7" s="4">
        <v>51200</v>
      </c>
      <c r="M7" s="4">
        <v>112</v>
      </c>
      <c r="N7" s="4">
        <f t="shared" si="1"/>
        <v>5.0102999566398116</v>
      </c>
      <c r="O7" s="4">
        <f t="shared" si="0"/>
        <v>5.0102999566398116</v>
      </c>
      <c r="P7" s="4">
        <f t="shared" si="0"/>
        <v>5.0102999566398116</v>
      </c>
      <c r="Q7" s="4">
        <f t="shared" si="0"/>
        <v>4.7092699609758304</v>
      </c>
      <c r="R7" s="4">
        <f t="shared" si="0"/>
        <v>5.0102999566398116</v>
      </c>
      <c r="S7" s="4">
        <f t="shared" si="0"/>
        <v>4.7092699609758304</v>
      </c>
      <c r="T7" s="4">
        <f t="shared" si="0"/>
        <v>5.0102999566398116</v>
      </c>
      <c r="U7" s="4">
        <f t="shared" si="0"/>
        <v>5.3113299523037929</v>
      </c>
      <c r="V7" s="4">
        <f t="shared" si="0"/>
        <v>5.0102999566398116</v>
      </c>
      <c r="W7" s="4">
        <f t="shared" si="0"/>
        <v>4.7092699609758304</v>
      </c>
      <c r="X7" s="3">
        <f t="shared" si="2"/>
        <v>4.9500939575070158</v>
      </c>
      <c r="Y7" s="3">
        <f t="shared" si="3"/>
        <v>0.19038808606575841</v>
      </c>
    </row>
    <row r="8" spans="1:2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5" x14ac:dyDescent="0.25">
      <c r="A9" s="30" t="s">
        <v>131</v>
      </c>
      <c r="B9" s="30"/>
      <c r="C9" s="30"/>
      <c r="D9" s="30"/>
      <c r="E9" s="30"/>
      <c r="F9" s="30"/>
      <c r="G9" s="30"/>
      <c r="H9" s="30"/>
      <c r="I9" s="30"/>
      <c r="J9" s="30"/>
      <c r="K9" s="30"/>
      <c r="M9" s="30" t="s">
        <v>162</v>
      </c>
      <c r="N9" s="30"/>
      <c r="O9" s="30"/>
      <c r="P9" s="30"/>
      <c r="Q9" s="30"/>
      <c r="R9" s="30"/>
      <c r="S9" s="30"/>
      <c r="T9" s="30"/>
      <c r="U9" s="30"/>
      <c r="V9" s="30"/>
      <c r="W9" s="30"/>
    </row>
    <row r="10" spans="1:25" ht="34.950000000000003" customHeight="1" x14ac:dyDescent="0.25">
      <c r="A10" s="9" t="s">
        <v>129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  <c r="M10" s="9" t="s">
        <v>129</v>
      </c>
      <c r="N10" s="3">
        <v>1</v>
      </c>
      <c r="O10" s="3">
        <v>2</v>
      </c>
      <c r="P10" s="3">
        <v>3</v>
      </c>
      <c r="Q10" s="3">
        <v>4</v>
      </c>
      <c r="R10" s="3">
        <v>5</v>
      </c>
      <c r="S10" s="3">
        <v>6</v>
      </c>
      <c r="T10" s="3">
        <v>7</v>
      </c>
      <c r="U10" s="3">
        <v>8</v>
      </c>
      <c r="V10" s="3">
        <v>9</v>
      </c>
      <c r="W10" s="3">
        <v>10</v>
      </c>
      <c r="X10" s="3" t="s">
        <v>45</v>
      </c>
      <c r="Y10" s="3" t="s">
        <v>141</v>
      </c>
    </row>
    <row r="11" spans="1:25" x14ac:dyDescent="0.25">
      <c r="A11" s="3">
        <v>20</v>
      </c>
      <c r="B11" s="3">
        <v>51200</v>
      </c>
      <c r="C11" s="3">
        <v>102400</v>
      </c>
      <c r="D11" s="3">
        <v>204800</v>
      </c>
      <c r="E11" s="3">
        <v>51200</v>
      </c>
      <c r="F11" s="3">
        <v>102400</v>
      </c>
      <c r="G11" s="3">
        <v>204800</v>
      </c>
      <c r="H11" s="3">
        <v>102400</v>
      </c>
      <c r="I11" s="3">
        <v>102400</v>
      </c>
      <c r="J11" s="3">
        <v>51200</v>
      </c>
      <c r="K11" s="3">
        <v>102400</v>
      </c>
      <c r="M11" s="3">
        <v>20</v>
      </c>
      <c r="N11" s="3">
        <f>LOG10(B11)</f>
        <v>4.7092699609758304</v>
      </c>
      <c r="O11" s="3">
        <f t="shared" ref="O11:O15" si="4">LOG10(C11)</f>
        <v>5.0102999566398116</v>
      </c>
      <c r="P11" s="3">
        <f t="shared" ref="P11:P15" si="5">LOG10(D11)</f>
        <v>5.3113299523037929</v>
      </c>
      <c r="Q11" s="3">
        <f t="shared" ref="Q11:Q15" si="6">LOG10(E11)</f>
        <v>4.7092699609758304</v>
      </c>
      <c r="R11" s="3">
        <f t="shared" ref="R11:R15" si="7">LOG10(F11)</f>
        <v>5.0102999566398116</v>
      </c>
      <c r="S11" s="3">
        <f t="shared" ref="S11:S15" si="8">LOG10(G11)</f>
        <v>5.3113299523037929</v>
      </c>
      <c r="T11" s="3">
        <f t="shared" ref="T11:T15" si="9">LOG10(H11)</f>
        <v>5.0102999566398116</v>
      </c>
      <c r="U11" s="3">
        <f t="shared" ref="U11:U15" si="10">LOG10(I11)</f>
        <v>5.0102999566398116</v>
      </c>
      <c r="V11" s="3">
        <f t="shared" ref="V11:V15" si="11">LOG10(J11)</f>
        <v>4.7092699609758304</v>
      </c>
      <c r="W11" s="3">
        <f t="shared" ref="W11:W15" si="12">LOG10(K11)</f>
        <v>5.0102999566398116</v>
      </c>
      <c r="X11" s="3">
        <f>AVERAGE(N11:W11)</f>
        <v>4.9801969570734137</v>
      </c>
      <c r="Y11" s="3">
        <f>_xlfn.STDEV.S(N11:W11)</f>
        <v>0.22211943374338478</v>
      </c>
    </row>
    <row r="12" spans="1:25" x14ac:dyDescent="0.25">
      <c r="A12" s="3">
        <v>41</v>
      </c>
      <c r="B12" s="3">
        <v>102400</v>
      </c>
      <c r="C12" s="3">
        <v>102400</v>
      </c>
      <c r="D12" s="3">
        <v>102400</v>
      </c>
      <c r="E12" s="3">
        <v>102400</v>
      </c>
      <c r="F12" s="3">
        <v>51200</v>
      </c>
      <c r="G12" s="3">
        <v>25600</v>
      </c>
      <c r="H12" s="3">
        <v>409600</v>
      </c>
      <c r="I12" s="3">
        <v>204800</v>
      </c>
      <c r="J12" s="3">
        <v>204800</v>
      </c>
      <c r="K12" s="3">
        <v>204800</v>
      </c>
      <c r="M12" s="3">
        <v>41</v>
      </c>
      <c r="N12" s="3">
        <f t="shared" ref="N12:N15" si="13">LOG10(B12)</f>
        <v>5.0102999566398116</v>
      </c>
      <c r="O12" s="3">
        <f t="shared" si="4"/>
        <v>5.0102999566398116</v>
      </c>
      <c r="P12" s="3">
        <f t="shared" si="5"/>
        <v>5.0102999566398116</v>
      </c>
      <c r="Q12" s="3">
        <f t="shared" si="6"/>
        <v>5.0102999566398116</v>
      </c>
      <c r="R12" s="3">
        <f t="shared" si="7"/>
        <v>4.7092699609758304</v>
      </c>
      <c r="S12" s="3">
        <f t="shared" si="8"/>
        <v>4.4082399653118491</v>
      </c>
      <c r="T12" s="3">
        <f t="shared" si="9"/>
        <v>5.6123599479677742</v>
      </c>
      <c r="U12" s="3">
        <f t="shared" si="10"/>
        <v>5.3113299523037929</v>
      </c>
      <c r="V12" s="3">
        <f t="shared" si="11"/>
        <v>5.3113299523037929</v>
      </c>
      <c r="W12" s="3">
        <f t="shared" si="12"/>
        <v>5.3113299523037929</v>
      </c>
      <c r="X12" s="3">
        <f t="shared" ref="X12:X15" si="14">AVERAGE(N12:W12)</f>
        <v>5.0705059557726084</v>
      </c>
      <c r="Y12" s="3">
        <f t="shared" ref="Y12:Y15" si="15">_xlfn.STDEV.S(N12:W12)</f>
        <v>0.34175707359300572</v>
      </c>
    </row>
    <row r="13" spans="1:25" x14ac:dyDescent="0.25">
      <c r="A13" s="3">
        <v>62</v>
      </c>
      <c r="B13" s="3">
        <v>102400</v>
      </c>
      <c r="C13" s="3">
        <v>102400</v>
      </c>
      <c r="D13" s="3">
        <v>102400</v>
      </c>
      <c r="E13" s="3">
        <v>204800</v>
      </c>
      <c r="F13" s="3">
        <v>51200</v>
      </c>
      <c r="G13" s="3">
        <v>51200</v>
      </c>
      <c r="H13" s="3">
        <v>204800</v>
      </c>
      <c r="I13" s="3">
        <v>102400</v>
      </c>
      <c r="J13" s="3">
        <v>204800</v>
      </c>
      <c r="K13" s="3">
        <v>102400</v>
      </c>
      <c r="M13" s="3">
        <v>62</v>
      </c>
      <c r="N13" s="3">
        <f t="shared" si="13"/>
        <v>5.0102999566398116</v>
      </c>
      <c r="O13" s="3">
        <f t="shared" si="4"/>
        <v>5.0102999566398116</v>
      </c>
      <c r="P13" s="3">
        <f t="shared" si="5"/>
        <v>5.0102999566398116</v>
      </c>
      <c r="Q13" s="3">
        <f t="shared" si="6"/>
        <v>5.3113299523037929</v>
      </c>
      <c r="R13" s="3">
        <f t="shared" si="7"/>
        <v>4.7092699609758304</v>
      </c>
      <c r="S13" s="3">
        <f t="shared" si="8"/>
        <v>4.7092699609758304</v>
      </c>
      <c r="T13" s="3">
        <f t="shared" si="9"/>
        <v>5.3113299523037929</v>
      </c>
      <c r="U13" s="3">
        <f t="shared" si="10"/>
        <v>5.0102999566398116</v>
      </c>
      <c r="V13" s="3">
        <f t="shared" si="11"/>
        <v>5.3113299523037929</v>
      </c>
      <c r="W13" s="3">
        <f t="shared" si="12"/>
        <v>5.0102999566398116</v>
      </c>
      <c r="X13" s="3">
        <f t="shared" si="14"/>
        <v>5.0404029562062096</v>
      </c>
      <c r="Y13" s="3">
        <f t="shared" si="15"/>
        <v>0.22211943374338478</v>
      </c>
    </row>
    <row r="14" spans="1:25" x14ac:dyDescent="0.25">
      <c r="A14" s="3">
        <v>83</v>
      </c>
      <c r="B14" s="3">
        <v>102400</v>
      </c>
      <c r="C14" s="3">
        <v>102400</v>
      </c>
      <c r="D14" s="3">
        <v>204800</v>
      </c>
      <c r="E14" s="3">
        <v>204800</v>
      </c>
      <c r="F14" s="3">
        <v>51200</v>
      </c>
      <c r="G14" s="3">
        <v>51200</v>
      </c>
      <c r="H14" s="3">
        <v>409600</v>
      </c>
      <c r="I14" s="3">
        <v>204800</v>
      </c>
      <c r="J14" s="3">
        <v>204800</v>
      </c>
      <c r="K14" s="3">
        <v>51200</v>
      </c>
      <c r="M14" s="3">
        <v>83</v>
      </c>
      <c r="N14" s="3">
        <f t="shared" si="13"/>
        <v>5.0102999566398116</v>
      </c>
      <c r="O14" s="3">
        <f t="shared" si="4"/>
        <v>5.0102999566398116</v>
      </c>
      <c r="P14" s="3">
        <f t="shared" si="5"/>
        <v>5.3113299523037929</v>
      </c>
      <c r="Q14" s="3">
        <f t="shared" si="6"/>
        <v>5.3113299523037929</v>
      </c>
      <c r="R14" s="3">
        <f t="shared" si="7"/>
        <v>4.7092699609758304</v>
      </c>
      <c r="S14" s="3">
        <f t="shared" si="8"/>
        <v>4.7092699609758304</v>
      </c>
      <c r="T14" s="3">
        <f t="shared" si="9"/>
        <v>5.6123599479677742</v>
      </c>
      <c r="U14" s="3">
        <f t="shared" si="10"/>
        <v>5.3113299523037929</v>
      </c>
      <c r="V14" s="3">
        <f t="shared" si="11"/>
        <v>5.3113299523037929</v>
      </c>
      <c r="W14" s="3">
        <f t="shared" si="12"/>
        <v>4.7092699609758304</v>
      </c>
      <c r="X14" s="3">
        <f t="shared" si="14"/>
        <v>5.1006089553390064</v>
      </c>
      <c r="Y14" s="3">
        <f t="shared" si="15"/>
        <v>0.31889609745068853</v>
      </c>
    </row>
    <row r="15" spans="1:25" x14ac:dyDescent="0.25">
      <c r="A15" s="4">
        <v>112</v>
      </c>
      <c r="B15" s="4">
        <v>51200</v>
      </c>
      <c r="C15" s="4">
        <v>51200</v>
      </c>
      <c r="D15" s="4">
        <v>102400</v>
      </c>
      <c r="E15" s="4">
        <v>102400</v>
      </c>
      <c r="F15" s="4">
        <v>51200</v>
      </c>
      <c r="G15" s="4">
        <v>25600</v>
      </c>
      <c r="H15" s="4">
        <v>51200</v>
      </c>
      <c r="I15" s="4">
        <v>51200</v>
      </c>
      <c r="J15" s="4">
        <v>51200</v>
      </c>
      <c r="K15" s="4">
        <v>25600</v>
      </c>
      <c r="M15" s="4">
        <v>112</v>
      </c>
      <c r="N15" s="4">
        <f t="shared" si="13"/>
        <v>4.7092699609758304</v>
      </c>
      <c r="O15" s="4">
        <f t="shared" si="4"/>
        <v>4.7092699609758304</v>
      </c>
      <c r="P15" s="4">
        <f t="shared" si="5"/>
        <v>5.0102999566398116</v>
      </c>
      <c r="Q15" s="4">
        <f t="shared" si="6"/>
        <v>5.0102999566398116</v>
      </c>
      <c r="R15" s="4">
        <f t="shared" si="7"/>
        <v>4.7092699609758304</v>
      </c>
      <c r="S15" s="4">
        <f t="shared" si="8"/>
        <v>4.4082399653118491</v>
      </c>
      <c r="T15" s="4">
        <f t="shared" si="9"/>
        <v>4.7092699609758304</v>
      </c>
      <c r="U15" s="4">
        <f t="shared" si="10"/>
        <v>4.7092699609758304</v>
      </c>
      <c r="V15" s="4">
        <f t="shared" si="11"/>
        <v>4.7092699609758304</v>
      </c>
      <c r="W15" s="4">
        <f t="shared" si="12"/>
        <v>4.4082399653118491</v>
      </c>
      <c r="X15" s="3">
        <f t="shared" si="14"/>
        <v>4.7092699609758304</v>
      </c>
      <c r="Y15" s="3">
        <f t="shared" si="15"/>
        <v>0.20068666377598751</v>
      </c>
    </row>
    <row r="16" spans="1:2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5" x14ac:dyDescent="0.25">
      <c r="A17" s="30" t="s">
        <v>132</v>
      </c>
      <c r="B17" s="30"/>
      <c r="C17" s="30"/>
      <c r="D17" s="30"/>
      <c r="E17" s="30"/>
      <c r="F17" s="30"/>
      <c r="G17" s="30"/>
      <c r="H17" s="30"/>
      <c r="I17" s="30"/>
      <c r="J17" s="30"/>
      <c r="K17" s="30"/>
      <c r="M17" s="30" t="s">
        <v>163</v>
      </c>
      <c r="N17" s="30"/>
      <c r="O17" s="30"/>
      <c r="P17" s="30"/>
      <c r="Q17" s="30"/>
      <c r="R17" s="30"/>
      <c r="S17" s="30"/>
      <c r="T17" s="30"/>
      <c r="U17" s="30"/>
      <c r="V17" s="30"/>
      <c r="W17" s="30"/>
    </row>
    <row r="18" spans="1:25" ht="34.950000000000003" customHeight="1" x14ac:dyDescent="0.25">
      <c r="A18" s="9" t="s">
        <v>129</v>
      </c>
      <c r="B18" s="3">
        <v>1</v>
      </c>
      <c r="C18" s="3">
        <v>2</v>
      </c>
      <c r="D18" s="3">
        <v>3</v>
      </c>
      <c r="E18" s="3">
        <v>4</v>
      </c>
      <c r="F18" s="3">
        <v>5</v>
      </c>
      <c r="G18" s="3">
        <v>6</v>
      </c>
      <c r="H18" s="3">
        <v>7</v>
      </c>
      <c r="I18" s="3">
        <v>8</v>
      </c>
      <c r="J18" s="3">
        <v>9</v>
      </c>
      <c r="K18" s="3">
        <v>10</v>
      </c>
      <c r="M18" s="9" t="s">
        <v>129</v>
      </c>
      <c r="N18" s="3">
        <v>1</v>
      </c>
      <c r="O18" s="3">
        <v>2</v>
      </c>
      <c r="P18" s="3">
        <v>3</v>
      </c>
      <c r="Q18" s="3">
        <v>4</v>
      </c>
      <c r="R18" s="3">
        <v>5</v>
      </c>
      <c r="S18" s="3">
        <v>6</v>
      </c>
      <c r="T18" s="3">
        <v>7</v>
      </c>
      <c r="U18" s="3">
        <v>8</v>
      </c>
      <c r="V18" s="3">
        <v>9</v>
      </c>
      <c r="W18" s="3">
        <v>10</v>
      </c>
      <c r="X18" s="3" t="s">
        <v>45</v>
      </c>
      <c r="Y18" s="3" t="s">
        <v>141</v>
      </c>
    </row>
    <row r="19" spans="1:25" x14ac:dyDescent="0.25">
      <c r="A19" s="3">
        <v>20</v>
      </c>
      <c r="B19" s="3">
        <v>204800</v>
      </c>
      <c r="C19" s="3">
        <v>204800</v>
      </c>
      <c r="D19" s="3">
        <v>204800</v>
      </c>
      <c r="E19" s="3">
        <v>409600</v>
      </c>
      <c r="F19" s="3">
        <v>204800</v>
      </c>
      <c r="G19" s="3">
        <v>204800</v>
      </c>
      <c r="H19" s="3">
        <v>102400</v>
      </c>
      <c r="I19" s="3">
        <v>102400</v>
      </c>
      <c r="J19" s="3">
        <v>204800</v>
      </c>
      <c r="K19" s="3">
        <v>204800</v>
      </c>
      <c r="M19" s="3">
        <v>20</v>
      </c>
      <c r="N19" s="3">
        <f>LOG10(B19)</f>
        <v>5.3113299523037929</v>
      </c>
      <c r="O19" s="3">
        <f t="shared" ref="O19:O23" si="16">LOG10(C19)</f>
        <v>5.3113299523037929</v>
      </c>
      <c r="P19" s="3">
        <f t="shared" ref="P19:P23" si="17">LOG10(D19)</f>
        <v>5.3113299523037929</v>
      </c>
      <c r="Q19" s="3">
        <f t="shared" ref="Q19:Q23" si="18">LOG10(E19)</f>
        <v>5.6123599479677742</v>
      </c>
      <c r="R19" s="3">
        <f t="shared" ref="R19:R23" si="19">LOG10(F19)</f>
        <v>5.3113299523037929</v>
      </c>
      <c r="S19" s="3">
        <f t="shared" ref="S19:S23" si="20">LOG10(G19)</f>
        <v>5.3113299523037929</v>
      </c>
      <c r="T19" s="3">
        <f t="shared" ref="T19:T23" si="21">LOG10(H19)</f>
        <v>5.0102999566398116</v>
      </c>
      <c r="U19" s="3">
        <f t="shared" ref="U19:U23" si="22">LOG10(I19)</f>
        <v>5.0102999566398116</v>
      </c>
      <c r="V19" s="3">
        <f t="shared" ref="V19:V23" si="23">LOG10(J19)</f>
        <v>5.3113299523037929</v>
      </c>
      <c r="W19" s="3">
        <f t="shared" ref="W19:W23" si="24">LOG10(K19)</f>
        <v>5.3113299523037929</v>
      </c>
      <c r="X19" s="3">
        <f>AVERAGE(N19:W19)</f>
        <v>5.281226952737395</v>
      </c>
      <c r="Y19" s="3">
        <f>_xlfn.STDEV.S(N19:W19)</f>
        <v>0.17087853679650286</v>
      </c>
    </row>
    <row r="20" spans="1:25" x14ac:dyDescent="0.25">
      <c r="A20" s="3">
        <v>41</v>
      </c>
      <c r="B20" s="3">
        <v>204800</v>
      </c>
      <c r="C20" s="3">
        <v>204800</v>
      </c>
      <c r="D20" s="3">
        <v>409600</v>
      </c>
      <c r="E20" s="3">
        <v>409600</v>
      </c>
      <c r="F20" s="3">
        <v>409600</v>
      </c>
      <c r="G20" s="3">
        <v>409600</v>
      </c>
      <c r="H20" s="3">
        <v>102400</v>
      </c>
      <c r="I20" s="3">
        <v>204800</v>
      </c>
      <c r="J20" s="3">
        <v>409600</v>
      </c>
      <c r="K20" s="3">
        <v>819200</v>
      </c>
      <c r="M20" s="3">
        <v>41</v>
      </c>
      <c r="N20" s="3">
        <f t="shared" ref="N20:N23" si="25">LOG10(B20)</f>
        <v>5.3113299523037929</v>
      </c>
      <c r="O20" s="3">
        <f t="shared" si="16"/>
        <v>5.3113299523037929</v>
      </c>
      <c r="P20" s="3">
        <f t="shared" si="17"/>
        <v>5.6123599479677742</v>
      </c>
      <c r="Q20" s="3">
        <f t="shared" si="18"/>
        <v>5.6123599479677742</v>
      </c>
      <c r="R20" s="3">
        <f t="shared" si="19"/>
        <v>5.6123599479677742</v>
      </c>
      <c r="S20" s="3">
        <f t="shared" si="20"/>
        <v>5.6123599479677742</v>
      </c>
      <c r="T20" s="3">
        <f t="shared" si="21"/>
        <v>5.0102999566398116</v>
      </c>
      <c r="U20" s="3">
        <f t="shared" si="22"/>
        <v>5.3113299523037929</v>
      </c>
      <c r="V20" s="3">
        <f t="shared" si="23"/>
        <v>5.6123599479677742</v>
      </c>
      <c r="W20" s="3">
        <f t="shared" si="24"/>
        <v>5.9133899436317554</v>
      </c>
      <c r="X20" s="3">
        <f t="shared" ref="X20:X23" si="26">AVERAGE(N20:W20)</f>
        <v>5.4919479497021815</v>
      </c>
      <c r="Y20" s="3">
        <f t="shared" ref="Y20:Y23" si="27">_xlfn.STDEV.S(N20:W20)</f>
        <v>0.2538507814210112</v>
      </c>
    </row>
    <row r="21" spans="1:25" x14ac:dyDescent="0.25">
      <c r="A21" s="3">
        <v>62</v>
      </c>
      <c r="B21" s="3">
        <v>102400</v>
      </c>
      <c r="C21" s="3">
        <v>204800</v>
      </c>
      <c r="D21" s="3">
        <v>204800</v>
      </c>
      <c r="E21" s="3">
        <v>204800</v>
      </c>
      <c r="F21" s="3">
        <v>409600</v>
      </c>
      <c r="G21" s="3">
        <v>102400</v>
      </c>
      <c r="H21" s="3">
        <v>102400</v>
      </c>
      <c r="I21" s="3">
        <v>102400</v>
      </c>
      <c r="J21" s="3">
        <v>204800</v>
      </c>
      <c r="K21" s="3">
        <v>409600</v>
      </c>
      <c r="M21" s="3">
        <v>62</v>
      </c>
      <c r="N21" s="3">
        <f t="shared" si="25"/>
        <v>5.0102999566398116</v>
      </c>
      <c r="O21" s="3">
        <f t="shared" si="16"/>
        <v>5.3113299523037929</v>
      </c>
      <c r="P21" s="3">
        <f t="shared" si="17"/>
        <v>5.3113299523037929</v>
      </c>
      <c r="Q21" s="3">
        <f t="shared" si="18"/>
        <v>5.3113299523037929</v>
      </c>
      <c r="R21" s="3">
        <f t="shared" si="19"/>
        <v>5.6123599479677742</v>
      </c>
      <c r="S21" s="3">
        <f t="shared" si="20"/>
        <v>5.0102999566398116</v>
      </c>
      <c r="T21" s="3">
        <f t="shared" si="21"/>
        <v>5.0102999566398116</v>
      </c>
      <c r="U21" s="3">
        <f t="shared" si="22"/>
        <v>5.0102999566398116</v>
      </c>
      <c r="V21" s="3">
        <f t="shared" si="23"/>
        <v>5.3113299523037929</v>
      </c>
      <c r="W21" s="3">
        <f t="shared" si="24"/>
        <v>5.6123599479677742</v>
      </c>
      <c r="X21" s="3">
        <f t="shared" si="26"/>
        <v>5.251123953170997</v>
      </c>
      <c r="Y21" s="3">
        <f t="shared" si="27"/>
        <v>0.23745566286056596</v>
      </c>
    </row>
    <row r="22" spans="1:25" x14ac:dyDescent="0.25">
      <c r="A22" s="3">
        <v>83</v>
      </c>
      <c r="B22" s="3">
        <v>102400</v>
      </c>
      <c r="C22" s="3">
        <v>204800</v>
      </c>
      <c r="D22" s="3">
        <v>204800</v>
      </c>
      <c r="E22" s="3">
        <v>204800</v>
      </c>
      <c r="F22" s="3">
        <v>409600</v>
      </c>
      <c r="G22" s="3">
        <v>102400</v>
      </c>
      <c r="H22" s="3">
        <v>102400</v>
      </c>
      <c r="I22" s="3">
        <v>102400</v>
      </c>
      <c r="J22" s="3">
        <v>204800</v>
      </c>
      <c r="K22" s="3">
        <v>409600</v>
      </c>
      <c r="M22" s="3">
        <v>83</v>
      </c>
      <c r="N22" s="3">
        <f t="shared" si="25"/>
        <v>5.0102999566398116</v>
      </c>
      <c r="O22" s="3">
        <f t="shared" si="16"/>
        <v>5.3113299523037929</v>
      </c>
      <c r="P22" s="3">
        <f t="shared" si="17"/>
        <v>5.3113299523037929</v>
      </c>
      <c r="Q22" s="3">
        <f t="shared" si="18"/>
        <v>5.3113299523037929</v>
      </c>
      <c r="R22" s="3">
        <f t="shared" si="19"/>
        <v>5.6123599479677742</v>
      </c>
      <c r="S22" s="3">
        <f t="shared" si="20"/>
        <v>5.0102999566398116</v>
      </c>
      <c r="T22" s="3">
        <f t="shared" si="21"/>
        <v>5.0102999566398116</v>
      </c>
      <c r="U22" s="3">
        <f t="shared" si="22"/>
        <v>5.0102999566398116</v>
      </c>
      <c r="V22" s="3">
        <f t="shared" si="23"/>
        <v>5.3113299523037929</v>
      </c>
      <c r="W22" s="3">
        <f t="shared" si="24"/>
        <v>5.6123599479677742</v>
      </c>
      <c r="X22" s="3">
        <f t="shared" si="26"/>
        <v>5.251123953170997</v>
      </c>
      <c r="Y22" s="3">
        <f t="shared" si="27"/>
        <v>0.23745566286056596</v>
      </c>
    </row>
    <row r="23" spans="1:25" x14ac:dyDescent="0.25">
      <c r="A23" s="4">
        <v>112</v>
      </c>
      <c r="B23" s="4">
        <v>204800</v>
      </c>
      <c r="C23" s="4">
        <v>51200</v>
      </c>
      <c r="D23" s="4">
        <v>102400</v>
      </c>
      <c r="E23" s="4">
        <v>102400</v>
      </c>
      <c r="F23" s="4">
        <v>409600</v>
      </c>
      <c r="G23" s="4">
        <v>102400</v>
      </c>
      <c r="H23" s="4">
        <v>102400</v>
      </c>
      <c r="I23" s="4">
        <v>51200</v>
      </c>
      <c r="J23" s="4">
        <v>102400</v>
      </c>
      <c r="K23" s="4">
        <v>102400</v>
      </c>
      <c r="M23" s="4">
        <v>112</v>
      </c>
      <c r="N23" s="4">
        <f t="shared" si="25"/>
        <v>5.3113299523037929</v>
      </c>
      <c r="O23" s="4">
        <f t="shared" si="16"/>
        <v>4.7092699609758304</v>
      </c>
      <c r="P23" s="4">
        <f t="shared" si="17"/>
        <v>5.0102999566398116</v>
      </c>
      <c r="Q23" s="4">
        <f t="shared" si="18"/>
        <v>5.0102999566398116</v>
      </c>
      <c r="R23" s="4">
        <f t="shared" si="19"/>
        <v>5.6123599479677742</v>
      </c>
      <c r="S23" s="4">
        <f t="shared" si="20"/>
        <v>5.0102999566398116</v>
      </c>
      <c r="T23" s="4">
        <f t="shared" si="21"/>
        <v>5.0102999566398116</v>
      </c>
      <c r="U23" s="4">
        <f t="shared" si="22"/>
        <v>4.7092699609758304</v>
      </c>
      <c r="V23" s="4">
        <f t="shared" si="23"/>
        <v>5.0102999566398116</v>
      </c>
      <c r="W23" s="4">
        <f t="shared" si="24"/>
        <v>5.0102999566398116</v>
      </c>
      <c r="X23" s="3">
        <f t="shared" si="26"/>
        <v>5.0404029562062096</v>
      </c>
      <c r="Y23" s="3">
        <f t="shared" si="27"/>
        <v>0.2635803698215215</v>
      </c>
    </row>
    <row r="24" spans="1:25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5" x14ac:dyDescent="0.25">
      <c r="A25" s="30" t="s">
        <v>133</v>
      </c>
      <c r="B25" s="30"/>
      <c r="C25" s="30"/>
      <c r="D25" s="30"/>
      <c r="E25" s="30"/>
      <c r="F25" s="30"/>
      <c r="G25" s="30"/>
      <c r="H25" s="30"/>
      <c r="I25" s="30"/>
      <c r="J25" s="30"/>
      <c r="K25" s="30"/>
      <c r="M25" s="30" t="s">
        <v>164</v>
      </c>
      <c r="N25" s="30"/>
      <c r="O25" s="30"/>
      <c r="P25" s="30"/>
      <c r="Q25" s="30"/>
      <c r="R25" s="30"/>
      <c r="S25" s="30"/>
      <c r="T25" s="30"/>
      <c r="U25" s="30"/>
      <c r="V25" s="30"/>
      <c r="W25" s="30"/>
    </row>
    <row r="26" spans="1:25" ht="34.950000000000003" customHeight="1" x14ac:dyDescent="0.25">
      <c r="A26" s="9" t="s">
        <v>129</v>
      </c>
      <c r="B26" s="3">
        <v>1</v>
      </c>
      <c r="C26" s="3">
        <v>2</v>
      </c>
      <c r="D26" s="3">
        <v>3</v>
      </c>
      <c r="E26" s="3">
        <v>4</v>
      </c>
      <c r="F26" s="3">
        <v>5</v>
      </c>
      <c r="G26" s="3">
        <v>6</v>
      </c>
      <c r="H26" s="3">
        <v>7</v>
      </c>
      <c r="I26" s="3">
        <v>8</v>
      </c>
      <c r="J26" s="3">
        <v>9</v>
      </c>
      <c r="K26" s="3">
        <v>10</v>
      </c>
      <c r="M26" s="9" t="s">
        <v>129</v>
      </c>
      <c r="N26" s="3">
        <v>1</v>
      </c>
      <c r="O26" s="3">
        <v>2</v>
      </c>
      <c r="P26" s="3">
        <v>3</v>
      </c>
      <c r="Q26" s="3">
        <v>4</v>
      </c>
      <c r="R26" s="3">
        <v>5</v>
      </c>
      <c r="S26" s="3">
        <v>6</v>
      </c>
      <c r="T26" s="3">
        <v>7</v>
      </c>
      <c r="U26" s="3">
        <v>8</v>
      </c>
      <c r="V26" s="3">
        <v>9</v>
      </c>
      <c r="W26" s="3">
        <v>10</v>
      </c>
      <c r="X26" s="3" t="s">
        <v>45</v>
      </c>
      <c r="Y26" s="3" t="s">
        <v>141</v>
      </c>
    </row>
    <row r="27" spans="1:25" x14ac:dyDescent="0.25">
      <c r="A27" s="3">
        <v>20</v>
      </c>
      <c r="B27" s="20" t="s">
        <v>134</v>
      </c>
      <c r="C27" s="20" t="s">
        <v>134</v>
      </c>
      <c r="D27" s="20" t="s">
        <v>134</v>
      </c>
      <c r="E27" s="20" t="s">
        <v>134</v>
      </c>
      <c r="F27" s="20" t="s">
        <v>134</v>
      </c>
      <c r="G27" s="20" t="s">
        <v>134</v>
      </c>
      <c r="H27" s="20" t="s">
        <v>134</v>
      </c>
      <c r="I27" s="20" t="s">
        <v>134</v>
      </c>
      <c r="J27" s="20" t="s">
        <v>134</v>
      </c>
      <c r="K27" s="20" t="s">
        <v>134</v>
      </c>
      <c r="M27" s="3">
        <v>20</v>
      </c>
      <c r="N27" s="20">
        <v>2</v>
      </c>
      <c r="O27" s="20">
        <v>2</v>
      </c>
      <c r="P27" s="20">
        <v>2</v>
      </c>
      <c r="Q27" s="20">
        <v>2</v>
      </c>
      <c r="R27" s="20">
        <v>2</v>
      </c>
      <c r="S27" s="20">
        <v>2</v>
      </c>
      <c r="T27" s="20">
        <v>2</v>
      </c>
      <c r="U27" s="20">
        <v>2</v>
      </c>
      <c r="V27" s="20">
        <v>2</v>
      </c>
      <c r="W27" s="20">
        <v>2</v>
      </c>
      <c r="X27" s="3">
        <f>AVERAGE(N27:W27)</f>
        <v>2</v>
      </c>
      <c r="Y27" s="3">
        <f>_xlfn.STDEV.S(N27:W27)</f>
        <v>0</v>
      </c>
    </row>
    <row r="28" spans="1:25" x14ac:dyDescent="0.25">
      <c r="A28" s="3">
        <v>41</v>
      </c>
      <c r="B28" s="20" t="s">
        <v>134</v>
      </c>
      <c r="C28" s="20" t="s">
        <v>134</v>
      </c>
      <c r="D28" s="20" t="s">
        <v>134</v>
      </c>
      <c r="E28" s="20" t="s">
        <v>134</v>
      </c>
      <c r="F28" s="20" t="s">
        <v>134</v>
      </c>
      <c r="G28" s="20" t="s">
        <v>134</v>
      </c>
      <c r="H28" s="20" t="s">
        <v>134</v>
      </c>
      <c r="I28" s="20" t="s">
        <v>134</v>
      </c>
      <c r="J28" s="20" t="s">
        <v>134</v>
      </c>
      <c r="K28" s="20" t="s">
        <v>134</v>
      </c>
      <c r="M28" s="3">
        <v>41</v>
      </c>
      <c r="N28" s="20">
        <v>2</v>
      </c>
      <c r="O28" s="20">
        <v>2</v>
      </c>
      <c r="P28" s="20">
        <v>2</v>
      </c>
      <c r="Q28" s="20">
        <v>2</v>
      </c>
      <c r="R28" s="20">
        <v>2</v>
      </c>
      <c r="S28" s="20">
        <v>2</v>
      </c>
      <c r="T28" s="20">
        <v>2</v>
      </c>
      <c r="U28" s="20">
        <v>2</v>
      </c>
      <c r="V28" s="20">
        <v>2</v>
      </c>
      <c r="W28" s="20">
        <v>2</v>
      </c>
      <c r="X28" s="3">
        <f t="shared" ref="X28:X31" si="28">AVERAGE(N28:W28)</f>
        <v>2</v>
      </c>
      <c r="Y28" s="3">
        <f t="shared" ref="Y28:Y31" si="29">_xlfn.STDEV.S(N28:W28)</f>
        <v>0</v>
      </c>
    </row>
    <row r="29" spans="1:25" x14ac:dyDescent="0.25">
      <c r="A29" s="3">
        <v>62</v>
      </c>
      <c r="B29" s="20" t="s">
        <v>134</v>
      </c>
      <c r="C29" s="20" t="s">
        <v>134</v>
      </c>
      <c r="D29" s="20" t="s">
        <v>134</v>
      </c>
      <c r="E29" s="20" t="s">
        <v>134</v>
      </c>
      <c r="F29" s="20" t="s">
        <v>134</v>
      </c>
      <c r="G29" s="20" t="s">
        <v>134</v>
      </c>
      <c r="H29" s="20" t="s">
        <v>134</v>
      </c>
      <c r="I29" s="20" t="s">
        <v>134</v>
      </c>
      <c r="J29" s="20" t="s">
        <v>134</v>
      </c>
      <c r="K29" s="20" t="s">
        <v>134</v>
      </c>
      <c r="M29" s="3">
        <v>62</v>
      </c>
      <c r="N29" s="20">
        <v>2</v>
      </c>
      <c r="O29" s="20">
        <v>2</v>
      </c>
      <c r="P29" s="20">
        <v>2</v>
      </c>
      <c r="Q29" s="20">
        <v>2</v>
      </c>
      <c r="R29" s="20">
        <v>2</v>
      </c>
      <c r="S29" s="20">
        <v>2</v>
      </c>
      <c r="T29" s="20">
        <v>2</v>
      </c>
      <c r="U29" s="20">
        <v>2</v>
      </c>
      <c r="V29" s="20">
        <v>2</v>
      </c>
      <c r="W29" s="20">
        <v>2</v>
      </c>
      <c r="X29" s="3">
        <f t="shared" si="28"/>
        <v>2</v>
      </c>
      <c r="Y29" s="3">
        <f t="shared" si="29"/>
        <v>0</v>
      </c>
    </row>
    <row r="30" spans="1:25" x14ac:dyDescent="0.25">
      <c r="A30" s="3">
        <v>83</v>
      </c>
      <c r="B30" s="20" t="s">
        <v>134</v>
      </c>
      <c r="C30" s="20" t="s">
        <v>134</v>
      </c>
      <c r="D30" s="20" t="s">
        <v>134</v>
      </c>
      <c r="E30" s="20" t="s">
        <v>134</v>
      </c>
      <c r="F30" s="20" t="s">
        <v>134</v>
      </c>
      <c r="G30" s="20" t="s">
        <v>134</v>
      </c>
      <c r="H30" s="20" t="s">
        <v>134</v>
      </c>
      <c r="I30" s="20" t="s">
        <v>134</v>
      </c>
      <c r="J30" s="20" t="s">
        <v>134</v>
      </c>
      <c r="K30" s="20" t="s">
        <v>134</v>
      </c>
      <c r="M30" s="3">
        <v>83</v>
      </c>
      <c r="N30" s="20">
        <v>2</v>
      </c>
      <c r="O30" s="20">
        <v>2</v>
      </c>
      <c r="P30" s="20">
        <v>2</v>
      </c>
      <c r="Q30" s="20">
        <v>2</v>
      </c>
      <c r="R30" s="20">
        <v>2</v>
      </c>
      <c r="S30" s="20">
        <v>2</v>
      </c>
      <c r="T30" s="20">
        <v>2</v>
      </c>
      <c r="U30" s="20">
        <v>2</v>
      </c>
      <c r="V30" s="20">
        <v>2</v>
      </c>
      <c r="W30" s="20">
        <v>2</v>
      </c>
      <c r="X30" s="3">
        <f t="shared" si="28"/>
        <v>2</v>
      </c>
      <c r="Y30" s="3">
        <f t="shared" si="29"/>
        <v>0</v>
      </c>
    </row>
    <row r="31" spans="1:25" x14ac:dyDescent="0.25">
      <c r="A31" s="4">
        <v>112</v>
      </c>
      <c r="B31" s="12" t="s">
        <v>134</v>
      </c>
      <c r="C31" s="12" t="s">
        <v>134</v>
      </c>
      <c r="D31" s="12" t="s">
        <v>134</v>
      </c>
      <c r="E31" s="12" t="s">
        <v>134</v>
      </c>
      <c r="F31" s="12" t="s">
        <v>134</v>
      </c>
      <c r="G31" s="12" t="s">
        <v>134</v>
      </c>
      <c r="H31" s="12" t="s">
        <v>134</v>
      </c>
      <c r="I31" s="12" t="s">
        <v>134</v>
      </c>
      <c r="J31" s="12" t="s">
        <v>134</v>
      </c>
      <c r="K31" s="12" t="s">
        <v>134</v>
      </c>
      <c r="M31" s="4">
        <v>112</v>
      </c>
      <c r="N31" s="12">
        <v>2</v>
      </c>
      <c r="O31" s="12">
        <v>2</v>
      </c>
      <c r="P31" s="12">
        <v>2</v>
      </c>
      <c r="Q31" s="12">
        <v>2</v>
      </c>
      <c r="R31" s="12">
        <v>2</v>
      </c>
      <c r="S31" s="12">
        <v>2</v>
      </c>
      <c r="T31" s="12">
        <v>2</v>
      </c>
      <c r="U31" s="12">
        <v>2</v>
      </c>
      <c r="V31" s="12">
        <v>2</v>
      </c>
      <c r="W31" s="12">
        <v>2</v>
      </c>
      <c r="X31" s="3">
        <f t="shared" si="28"/>
        <v>2</v>
      </c>
      <c r="Y31" s="3">
        <f t="shared" si="29"/>
        <v>0</v>
      </c>
    </row>
  </sheetData>
  <mergeCells count="8">
    <mergeCell ref="A1:K1"/>
    <mergeCell ref="A9:K9"/>
    <mergeCell ref="A17:K17"/>
    <mergeCell ref="A25:K25"/>
    <mergeCell ref="M1:W1"/>
    <mergeCell ref="M9:W9"/>
    <mergeCell ref="M17:W17"/>
    <mergeCell ref="M25:W25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7B2DC-A937-4FD3-B95D-58F410346FDA}">
  <dimension ref="A1:G14"/>
  <sheetViews>
    <sheetView workbookViewId="0">
      <selection activeCell="J16" sqref="J16"/>
    </sheetView>
  </sheetViews>
  <sheetFormatPr defaultRowHeight="13.8" x14ac:dyDescent="0.25"/>
  <cols>
    <col min="1" max="1" width="16.109375" customWidth="1"/>
    <col min="2" max="5" width="12.77734375" customWidth="1"/>
    <col min="6" max="7" width="9.109375" bestFit="1" customWidth="1"/>
  </cols>
  <sheetData>
    <row r="1" spans="1:7" ht="25.2" customHeight="1" x14ac:dyDescent="0.25">
      <c r="A1" s="39" t="s">
        <v>135</v>
      </c>
      <c r="B1" s="39"/>
      <c r="C1" s="39"/>
      <c r="D1" s="39"/>
      <c r="E1" s="39"/>
    </row>
    <row r="2" spans="1:7" x14ac:dyDescent="0.25">
      <c r="A2" s="3" t="s">
        <v>34</v>
      </c>
      <c r="B2" s="3">
        <v>1</v>
      </c>
      <c r="C2" s="3">
        <v>2</v>
      </c>
      <c r="D2" s="3">
        <v>3</v>
      </c>
      <c r="E2" s="3">
        <v>4</v>
      </c>
    </row>
    <row r="3" spans="1:7" x14ac:dyDescent="0.25">
      <c r="A3" s="3" t="s">
        <v>70</v>
      </c>
      <c r="B3" s="3">
        <v>25600</v>
      </c>
      <c r="C3" s="3">
        <v>12800</v>
      </c>
      <c r="D3" s="3">
        <v>25600</v>
      </c>
      <c r="E3" s="3"/>
    </row>
    <row r="4" spans="1:7" x14ac:dyDescent="0.25">
      <c r="A4" s="3" t="s">
        <v>22</v>
      </c>
      <c r="B4" s="3">
        <v>25600</v>
      </c>
      <c r="C4" s="3">
        <v>25600</v>
      </c>
      <c r="D4" s="3">
        <v>25600</v>
      </c>
      <c r="E4" s="3">
        <v>25600</v>
      </c>
    </row>
    <row r="5" spans="1:7" x14ac:dyDescent="0.25">
      <c r="A5" s="3" t="s">
        <v>14</v>
      </c>
      <c r="B5" s="3">
        <v>51200</v>
      </c>
      <c r="C5" s="3">
        <v>25600</v>
      </c>
      <c r="D5" s="3">
        <v>25600</v>
      </c>
      <c r="E5" s="3"/>
    </row>
    <row r="6" spans="1:7" x14ac:dyDescent="0.25">
      <c r="A6" s="4" t="s">
        <v>15</v>
      </c>
      <c r="B6" s="13">
        <v>800</v>
      </c>
      <c r="C6" s="13">
        <v>800</v>
      </c>
      <c r="D6" s="4">
        <v>800</v>
      </c>
      <c r="E6" s="4"/>
    </row>
    <row r="9" spans="1:7" x14ac:dyDescent="0.25">
      <c r="A9" s="39" t="s">
        <v>135</v>
      </c>
      <c r="B9" s="39"/>
      <c r="C9" s="39"/>
      <c r="D9" s="39"/>
      <c r="E9" s="39"/>
    </row>
    <row r="10" spans="1:7" x14ac:dyDescent="0.25">
      <c r="A10" s="3" t="s">
        <v>34</v>
      </c>
      <c r="B10" s="3">
        <v>1</v>
      </c>
      <c r="C10" s="3">
        <v>2</v>
      </c>
      <c r="D10" s="3">
        <v>3</v>
      </c>
      <c r="E10" s="3">
        <v>4</v>
      </c>
      <c r="F10" s="3" t="s">
        <v>165</v>
      </c>
      <c r="G10" s="3" t="s">
        <v>141</v>
      </c>
    </row>
    <row r="11" spans="1:7" x14ac:dyDescent="0.25">
      <c r="A11" s="3" t="s">
        <v>70</v>
      </c>
      <c r="B11" s="3">
        <f>LOG10(B3)</f>
        <v>4.4082399653118491</v>
      </c>
      <c r="C11" s="3">
        <f t="shared" ref="C11:D11" si="0">LOG10(C3)</f>
        <v>4.1072099696478688</v>
      </c>
      <c r="D11" s="3">
        <f t="shared" si="0"/>
        <v>4.4082399653118491</v>
      </c>
      <c r="E11" s="3"/>
      <c r="F11" s="3">
        <f>AVERAGE(B11:D11)</f>
        <v>4.307896633423856</v>
      </c>
      <c r="G11" s="3">
        <f>_xlfn.STDEV.S(B11:D11)</f>
        <v>0.17379974903075093</v>
      </c>
    </row>
    <row r="12" spans="1:7" x14ac:dyDescent="0.25">
      <c r="A12" s="3" t="s">
        <v>22</v>
      </c>
      <c r="B12" s="3">
        <f t="shared" ref="B12:E14" si="1">LOG10(B4)</f>
        <v>4.4082399653118491</v>
      </c>
      <c r="C12" s="3">
        <f t="shared" si="1"/>
        <v>4.4082399653118491</v>
      </c>
      <c r="D12" s="3">
        <f t="shared" si="1"/>
        <v>4.4082399653118491</v>
      </c>
      <c r="E12" s="3">
        <f t="shared" si="1"/>
        <v>4.4082399653118491</v>
      </c>
      <c r="F12" s="3">
        <f>AVERAGE(B12:E12)</f>
        <v>4.4082399653118491</v>
      </c>
      <c r="G12" s="3">
        <f>_xlfn.STDEV.S(B12:E12)</f>
        <v>0</v>
      </c>
    </row>
    <row r="13" spans="1:7" x14ac:dyDescent="0.25">
      <c r="A13" s="3" t="s">
        <v>14</v>
      </c>
      <c r="B13" s="3">
        <f t="shared" si="1"/>
        <v>4.7092699609758304</v>
      </c>
      <c r="C13" s="3">
        <f t="shared" si="1"/>
        <v>4.4082399653118491</v>
      </c>
      <c r="D13" s="3">
        <f t="shared" si="1"/>
        <v>4.4082399653118491</v>
      </c>
      <c r="E13" s="3"/>
      <c r="F13" s="3">
        <f t="shared" ref="F13:F14" si="2">AVERAGE(B13:D13)</f>
        <v>4.5085832971998423</v>
      </c>
      <c r="G13" s="3">
        <f t="shared" ref="G13:G14" si="3">_xlfn.STDEV.S(B13:D13)</f>
        <v>0.17379974903075143</v>
      </c>
    </row>
    <row r="14" spans="1:7" x14ac:dyDescent="0.25">
      <c r="A14" s="4" t="s">
        <v>15</v>
      </c>
      <c r="B14" s="4">
        <f t="shared" si="1"/>
        <v>2.9030899869919438</v>
      </c>
      <c r="C14" s="4">
        <f t="shared" si="1"/>
        <v>2.9030899869919438</v>
      </c>
      <c r="D14" s="4">
        <f t="shared" si="1"/>
        <v>2.9030899869919438</v>
      </c>
      <c r="E14" s="4"/>
      <c r="F14" s="3">
        <f t="shared" si="2"/>
        <v>2.9030899869919438</v>
      </c>
      <c r="G14" s="3">
        <f t="shared" si="3"/>
        <v>0</v>
      </c>
    </row>
  </sheetData>
  <mergeCells count="2">
    <mergeCell ref="A1:E1"/>
    <mergeCell ref="A9:E9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65D97-50E3-41A7-9595-91C2A6287BCB}">
  <dimension ref="A1:G14"/>
  <sheetViews>
    <sheetView topLeftCell="A4" workbookViewId="0">
      <selection activeCell="I12" sqref="I12"/>
    </sheetView>
  </sheetViews>
  <sheetFormatPr defaultRowHeight="13.8" x14ac:dyDescent="0.25"/>
  <cols>
    <col min="1" max="1" width="15.33203125" customWidth="1"/>
    <col min="2" max="5" width="12.77734375" customWidth="1"/>
  </cols>
  <sheetData>
    <row r="1" spans="1:7" x14ac:dyDescent="0.25">
      <c r="A1" s="39" t="s">
        <v>136</v>
      </c>
      <c r="B1" s="39"/>
      <c r="C1" s="39"/>
      <c r="D1" s="39"/>
      <c r="E1" s="39"/>
    </row>
    <row r="2" spans="1:7" x14ac:dyDescent="0.25">
      <c r="A2" s="3" t="s">
        <v>34</v>
      </c>
      <c r="B2" s="3">
        <v>1</v>
      </c>
      <c r="C2" s="3">
        <v>2</v>
      </c>
      <c r="D2" s="3">
        <v>3</v>
      </c>
      <c r="E2" s="3">
        <v>4</v>
      </c>
    </row>
    <row r="3" spans="1:7" x14ac:dyDescent="0.25">
      <c r="A3" s="3" t="s">
        <v>70</v>
      </c>
      <c r="B3" s="3">
        <v>102400</v>
      </c>
      <c r="C3" s="3">
        <v>51200</v>
      </c>
      <c r="D3" s="3">
        <v>51200</v>
      </c>
      <c r="E3" s="3"/>
    </row>
    <row r="4" spans="1:7" x14ac:dyDescent="0.25">
      <c r="A4" s="3" t="s">
        <v>22</v>
      </c>
      <c r="B4" s="3">
        <v>51200</v>
      </c>
      <c r="C4" s="3">
        <v>25600</v>
      </c>
      <c r="D4" s="3">
        <v>12800</v>
      </c>
      <c r="E4" s="3">
        <v>25600</v>
      </c>
    </row>
    <row r="5" spans="1:7" x14ac:dyDescent="0.25">
      <c r="A5" s="3" t="s">
        <v>14</v>
      </c>
      <c r="B5" s="3">
        <v>51200</v>
      </c>
      <c r="C5" s="3">
        <v>12800</v>
      </c>
      <c r="D5" s="3">
        <v>12800</v>
      </c>
      <c r="E5" s="3"/>
    </row>
    <row r="6" spans="1:7" x14ac:dyDescent="0.25">
      <c r="A6" s="4" t="s">
        <v>15</v>
      </c>
      <c r="B6" s="13">
        <v>200</v>
      </c>
      <c r="C6" s="13">
        <v>200</v>
      </c>
      <c r="D6" s="4">
        <v>200</v>
      </c>
      <c r="E6" s="4"/>
    </row>
    <row r="9" spans="1:7" x14ac:dyDescent="0.25">
      <c r="A9" s="39" t="s">
        <v>136</v>
      </c>
      <c r="B9" s="39"/>
      <c r="C9" s="39"/>
      <c r="D9" s="39"/>
      <c r="E9" s="39"/>
    </row>
    <row r="10" spans="1:7" x14ac:dyDescent="0.25">
      <c r="A10" s="3" t="s">
        <v>34</v>
      </c>
      <c r="B10" s="3">
        <v>1</v>
      </c>
      <c r="C10" s="3">
        <v>2</v>
      </c>
      <c r="D10" s="3">
        <v>3</v>
      </c>
      <c r="E10" s="3">
        <v>4</v>
      </c>
      <c r="F10" s="3" t="s">
        <v>45</v>
      </c>
      <c r="G10" s="3" t="s">
        <v>141</v>
      </c>
    </row>
    <row r="11" spans="1:7" x14ac:dyDescent="0.25">
      <c r="A11" s="3" t="s">
        <v>70</v>
      </c>
      <c r="B11" s="3">
        <f>LOG10(B3)</f>
        <v>5.0102999566398116</v>
      </c>
      <c r="C11" s="3">
        <f t="shared" ref="C11:D11" si="0">LOG10(C3)</f>
        <v>4.7092699609758304</v>
      </c>
      <c r="D11" s="3">
        <f t="shared" si="0"/>
        <v>4.7092699609758304</v>
      </c>
      <c r="E11" s="3"/>
      <c r="F11" s="3">
        <f>AVERAGE(B11:E11)</f>
        <v>4.8096132928638236</v>
      </c>
      <c r="G11" s="3">
        <f>_xlfn.STDEV.S(B11:E11)</f>
        <v>0.17379974903075143</v>
      </c>
    </row>
    <row r="12" spans="1:7" x14ac:dyDescent="0.25">
      <c r="A12" s="3" t="s">
        <v>22</v>
      </c>
      <c r="B12" s="3">
        <f t="shared" ref="B12:E14" si="1">LOG10(B4)</f>
        <v>4.7092699609758304</v>
      </c>
      <c r="C12" s="3">
        <f t="shared" si="1"/>
        <v>4.4082399653118491</v>
      </c>
      <c r="D12" s="3">
        <f t="shared" si="1"/>
        <v>4.1072099696478688</v>
      </c>
      <c r="E12" s="3">
        <f t="shared" si="1"/>
        <v>4.4082399653118491</v>
      </c>
      <c r="F12" s="3">
        <f t="shared" ref="F12:F14" si="2">AVERAGE(B12:E12)</f>
        <v>4.4082399653118491</v>
      </c>
      <c r="G12" s="3">
        <f t="shared" ref="G12:G14" si="3">_xlfn.STDEV.S(B12:E12)</f>
        <v>0.24578996221632851</v>
      </c>
    </row>
    <row r="13" spans="1:7" x14ac:dyDescent="0.25">
      <c r="A13" s="3" t="s">
        <v>14</v>
      </c>
      <c r="B13" s="3">
        <f t="shared" si="1"/>
        <v>4.7092699609758304</v>
      </c>
      <c r="C13" s="3">
        <f t="shared" si="1"/>
        <v>4.1072099696478688</v>
      </c>
      <c r="D13" s="3">
        <f t="shared" si="1"/>
        <v>4.1072099696478688</v>
      </c>
      <c r="E13" s="3"/>
      <c r="F13" s="3">
        <f t="shared" si="2"/>
        <v>4.307896633423856</v>
      </c>
      <c r="G13" s="3">
        <f t="shared" si="3"/>
        <v>0.34759949806150237</v>
      </c>
    </row>
    <row r="14" spans="1:7" x14ac:dyDescent="0.25">
      <c r="A14" s="4" t="s">
        <v>15</v>
      </c>
      <c r="B14" s="4">
        <f t="shared" si="1"/>
        <v>2.3010299956639813</v>
      </c>
      <c r="C14" s="4">
        <f t="shared" si="1"/>
        <v>2.3010299956639813</v>
      </c>
      <c r="D14" s="4">
        <f t="shared" si="1"/>
        <v>2.3010299956639813</v>
      </c>
      <c r="E14" s="4"/>
      <c r="F14" s="3">
        <f t="shared" si="2"/>
        <v>2.3010299956639813</v>
      </c>
      <c r="G14" s="3">
        <f t="shared" si="3"/>
        <v>0</v>
      </c>
    </row>
  </sheetData>
  <mergeCells count="2">
    <mergeCell ref="A1:E1"/>
    <mergeCell ref="A9:E9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BD2DA-0F47-4637-92C9-85B5FB8AD0A3}">
  <dimension ref="A1:X46"/>
  <sheetViews>
    <sheetView tabSelected="1" workbookViewId="0">
      <selection activeCell="L32" sqref="L32:L36"/>
    </sheetView>
  </sheetViews>
  <sheetFormatPr defaultRowHeight="13.8" x14ac:dyDescent="0.25"/>
  <cols>
    <col min="2" max="2" width="12.109375" customWidth="1"/>
  </cols>
  <sheetData>
    <row r="1" spans="1:24" x14ac:dyDescent="0.25">
      <c r="A1" s="14"/>
      <c r="B1" s="17"/>
      <c r="C1" s="33" t="s">
        <v>72</v>
      </c>
      <c r="D1" s="34"/>
      <c r="E1" s="33" t="s">
        <v>73</v>
      </c>
      <c r="F1" s="34"/>
      <c r="G1" s="33" t="s">
        <v>74</v>
      </c>
      <c r="H1" s="34"/>
      <c r="I1" s="33" t="s">
        <v>75</v>
      </c>
      <c r="J1" s="34"/>
      <c r="K1" s="33" t="s">
        <v>76</v>
      </c>
      <c r="L1" s="34"/>
      <c r="M1" s="33" t="s">
        <v>77</v>
      </c>
      <c r="N1" s="34"/>
      <c r="O1" s="33" t="s">
        <v>78</v>
      </c>
      <c r="P1" s="34"/>
      <c r="Q1" s="33" t="s">
        <v>79</v>
      </c>
      <c r="R1" s="34"/>
      <c r="S1" s="33" t="s">
        <v>80</v>
      </c>
      <c r="T1" s="34"/>
      <c r="U1" s="33" t="s">
        <v>81</v>
      </c>
      <c r="V1" s="34"/>
      <c r="W1" s="33" t="s">
        <v>82</v>
      </c>
      <c r="X1" s="34"/>
    </row>
    <row r="2" spans="1:24" ht="27.6" x14ac:dyDescent="0.25">
      <c r="A2" s="18" t="s">
        <v>34</v>
      </c>
      <c r="B2" s="15" t="s">
        <v>83</v>
      </c>
      <c r="C2" s="18" t="s">
        <v>84</v>
      </c>
      <c r="D2" s="18" t="s">
        <v>85</v>
      </c>
      <c r="E2" s="18" t="s">
        <v>84</v>
      </c>
      <c r="F2" s="18" t="s">
        <v>85</v>
      </c>
      <c r="G2" s="18" t="s">
        <v>84</v>
      </c>
      <c r="H2" s="18" t="s">
        <v>85</v>
      </c>
      <c r="I2" s="18" t="s">
        <v>84</v>
      </c>
      <c r="J2" s="18" t="s">
        <v>85</v>
      </c>
      <c r="K2" s="18" t="s">
        <v>84</v>
      </c>
      <c r="L2" s="18" t="s">
        <v>85</v>
      </c>
      <c r="M2" s="18" t="s">
        <v>84</v>
      </c>
      <c r="N2" s="18" t="s">
        <v>85</v>
      </c>
      <c r="O2" s="18" t="s">
        <v>84</v>
      </c>
      <c r="P2" s="18" t="s">
        <v>85</v>
      </c>
      <c r="Q2" s="18" t="s">
        <v>84</v>
      </c>
      <c r="R2" s="18" t="s">
        <v>85</v>
      </c>
      <c r="S2" s="18" t="s">
        <v>84</v>
      </c>
      <c r="T2" s="18" t="s">
        <v>85</v>
      </c>
      <c r="U2" s="18" t="s">
        <v>84</v>
      </c>
      <c r="V2" s="18" t="s">
        <v>85</v>
      </c>
      <c r="W2" s="18" t="s">
        <v>84</v>
      </c>
      <c r="X2" s="18" t="s">
        <v>85</v>
      </c>
    </row>
    <row r="3" spans="1:24" x14ac:dyDescent="0.25">
      <c r="A3" s="40" t="s">
        <v>127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</row>
    <row r="4" spans="1:24" x14ac:dyDescent="0.25">
      <c r="A4" s="32" t="s">
        <v>128</v>
      </c>
      <c r="B4" s="19" t="s">
        <v>106</v>
      </c>
      <c r="C4" s="16">
        <v>23854.166666666668</v>
      </c>
      <c r="D4" s="16">
        <v>3527.47</v>
      </c>
      <c r="E4" s="16">
        <v>722.66666666666663</v>
      </c>
      <c r="F4" s="16">
        <v>16.52</v>
      </c>
      <c r="G4" s="16">
        <v>14997.833333333334</v>
      </c>
      <c r="H4" s="16">
        <v>406.83333333333331</v>
      </c>
      <c r="I4" s="16">
        <v>3962</v>
      </c>
      <c r="J4" s="16">
        <v>102.63999999999999</v>
      </c>
      <c r="K4" s="16">
        <v>14937.5</v>
      </c>
      <c r="L4" s="16">
        <v>711.7833333333333</v>
      </c>
      <c r="M4" s="16">
        <v>3644.1666666666665</v>
      </c>
      <c r="N4" s="16">
        <v>109.04333333333334</v>
      </c>
      <c r="O4" s="16">
        <v>3507.3333333333335</v>
      </c>
      <c r="P4" s="16">
        <v>209.42</v>
      </c>
      <c r="Q4" s="16">
        <v>17452.5</v>
      </c>
      <c r="R4" s="16">
        <v>6178.5233333333335</v>
      </c>
      <c r="S4" s="16">
        <v>8848.8333333333339</v>
      </c>
      <c r="T4" s="16">
        <v>1166.22</v>
      </c>
      <c r="U4" s="16">
        <v>11666</v>
      </c>
      <c r="V4" s="16">
        <v>386.69333333333333</v>
      </c>
      <c r="W4" s="16">
        <v>2611.3333333333335</v>
      </c>
      <c r="X4" s="16">
        <v>10725.926666666666</v>
      </c>
    </row>
    <row r="5" spans="1:24" x14ac:dyDescent="0.25">
      <c r="A5" s="32"/>
      <c r="B5" s="19" t="s">
        <v>107</v>
      </c>
      <c r="C5" s="16">
        <v>23978.833333333332</v>
      </c>
      <c r="D5" s="16">
        <v>3752.33</v>
      </c>
      <c r="E5" s="16">
        <v>816.5</v>
      </c>
      <c r="F5" s="16">
        <v>18.806666666666668</v>
      </c>
      <c r="G5" s="16">
        <v>16189.666666666666</v>
      </c>
      <c r="H5" s="16">
        <v>466.25</v>
      </c>
      <c r="I5" s="16">
        <v>5670</v>
      </c>
      <c r="J5" s="16">
        <v>154.54</v>
      </c>
      <c r="K5" s="16">
        <v>18872</v>
      </c>
      <c r="L5" s="16">
        <v>1428.4433333333334</v>
      </c>
      <c r="M5" s="16">
        <v>2424.8333333333335</v>
      </c>
      <c r="N5" s="16">
        <v>68.493333333333339</v>
      </c>
      <c r="O5" s="16">
        <v>7594.166666666667</v>
      </c>
      <c r="P5" s="16">
        <v>464.56</v>
      </c>
      <c r="Q5" s="16">
        <v>18020.333333333332</v>
      </c>
      <c r="R5" s="16">
        <v>6880.1366666666663</v>
      </c>
      <c r="S5" s="16">
        <v>8727.3333333333339</v>
      </c>
      <c r="T5" s="16">
        <v>1095.3133333333333</v>
      </c>
      <c r="U5" s="16">
        <v>12882.833333333334</v>
      </c>
      <c r="V5" s="16">
        <v>531.05666666666673</v>
      </c>
      <c r="W5" s="16">
        <v>2535.3333333333335</v>
      </c>
      <c r="X5" s="16">
        <v>10243.519999999999</v>
      </c>
    </row>
    <row r="6" spans="1:24" x14ac:dyDescent="0.25">
      <c r="A6" s="32"/>
      <c r="B6" s="19" t="s">
        <v>108</v>
      </c>
      <c r="C6" s="16">
        <v>24136.5</v>
      </c>
      <c r="D6" s="16">
        <v>4091.4499999999994</v>
      </c>
      <c r="E6" s="16">
        <v>612</v>
      </c>
      <c r="F6" s="16">
        <v>13.88</v>
      </c>
      <c r="G6" s="16">
        <v>14986.833333333334</v>
      </c>
      <c r="H6" s="16">
        <v>406.3633333333334</v>
      </c>
      <c r="I6" s="16">
        <v>4649.5</v>
      </c>
      <c r="J6" s="16">
        <v>122.51666666666667</v>
      </c>
      <c r="K6" s="16">
        <v>9494.3333333333339</v>
      </c>
      <c r="L6" s="16">
        <v>316.70333333333332</v>
      </c>
      <c r="M6" s="16">
        <v>2701.6666666666665</v>
      </c>
      <c r="N6" s="16">
        <v>77.213333333333324</v>
      </c>
      <c r="O6" s="16">
        <v>8773.5</v>
      </c>
      <c r="P6" s="16">
        <v>549.05666666666673</v>
      </c>
      <c r="Q6" s="16">
        <v>17547.333333333332</v>
      </c>
      <c r="R6" s="16">
        <v>6285.4900000000007</v>
      </c>
      <c r="S6" s="16">
        <v>8510.6666666666661</v>
      </c>
      <c r="T6" s="16">
        <v>980.74333333333334</v>
      </c>
      <c r="U6" s="16">
        <v>11934</v>
      </c>
      <c r="V6" s="16">
        <v>413.10999999999996</v>
      </c>
      <c r="W6" s="16">
        <v>2519.3333333333335</v>
      </c>
      <c r="X6" s="16">
        <v>10143.986666666666</v>
      </c>
    </row>
    <row r="7" spans="1:24" x14ac:dyDescent="0.25">
      <c r="A7" s="32"/>
      <c r="B7" s="19" t="s">
        <v>109</v>
      </c>
      <c r="C7" s="16">
        <v>23735.333333333332</v>
      </c>
      <c r="D7" s="16">
        <v>3341.5699999999997</v>
      </c>
      <c r="E7" s="16">
        <v>1254.1666666666667</v>
      </c>
      <c r="F7" s="16">
        <v>30.153333333333336</v>
      </c>
      <c r="G7" s="16">
        <v>15332.5</v>
      </c>
      <c r="H7" s="16">
        <v>423.02333333333331</v>
      </c>
      <c r="I7" s="16">
        <v>6482</v>
      </c>
      <c r="J7" s="16">
        <v>182.71666666666667</v>
      </c>
      <c r="K7" s="16">
        <v>16330.666666666666</v>
      </c>
      <c r="L7" s="16">
        <v>892.13</v>
      </c>
      <c r="M7" s="16">
        <v>1424.5</v>
      </c>
      <c r="N7" s="16">
        <v>39.073333333333331</v>
      </c>
      <c r="O7" s="16">
        <v>8889.6666666666661</v>
      </c>
      <c r="P7" s="16">
        <v>557.78666666666663</v>
      </c>
      <c r="Q7" s="16">
        <v>20451.166666666668</v>
      </c>
      <c r="R7" s="16">
        <v>11840.449999999999</v>
      </c>
      <c r="S7" s="16">
        <v>8718.6666666666661</v>
      </c>
      <c r="T7" s="16">
        <v>1089.27</v>
      </c>
      <c r="U7" s="16">
        <v>12897.666666666666</v>
      </c>
      <c r="V7" s="16">
        <v>534.07000000000005</v>
      </c>
      <c r="W7" s="16">
        <v>2421.5</v>
      </c>
      <c r="X7" s="16">
        <v>9553.3966666666674</v>
      </c>
    </row>
    <row r="8" spans="1:24" x14ac:dyDescent="0.25">
      <c r="A8" s="32"/>
      <c r="B8" s="19" t="s">
        <v>110</v>
      </c>
      <c r="C8" s="16">
        <v>23491.666666666668</v>
      </c>
      <c r="D8" s="16">
        <v>3012.7233333333334</v>
      </c>
      <c r="E8" s="16">
        <v>774.83333333333337</v>
      </c>
      <c r="F8" s="16">
        <v>17.790000000000003</v>
      </c>
      <c r="G8" s="16">
        <v>14939.666666666666</v>
      </c>
      <c r="H8" s="16">
        <v>404.24666666666667</v>
      </c>
      <c r="I8" s="16">
        <v>3830.3333333333335</v>
      </c>
      <c r="J8" s="16">
        <v>98.98</v>
      </c>
      <c r="K8" s="16">
        <v>18052.5</v>
      </c>
      <c r="L8" s="16">
        <v>1216.4566666666667</v>
      </c>
      <c r="M8" s="16">
        <v>2647.6666666666665</v>
      </c>
      <c r="N8" s="16">
        <v>75.476666666666674</v>
      </c>
      <c r="O8" s="16">
        <v>3172.5</v>
      </c>
      <c r="P8" s="16">
        <v>190.18000000000004</v>
      </c>
      <c r="Q8" s="16">
        <v>17152</v>
      </c>
      <c r="R8" s="16">
        <v>5855.3966666666674</v>
      </c>
      <c r="S8" s="16">
        <v>8639.3333333333339</v>
      </c>
      <c r="T8" s="16">
        <v>1045.1266666666668</v>
      </c>
      <c r="U8" s="16">
        <v>11655.166666666666</v>
      </c>
      <c r="V8" s="16">
        <v>385.84666666666664</v>
      </c>
      <c r="W8" s="16">
        <v>2505.6666666666665</v>
      </c>
      <c r="X8" s="16">
        <v>10060.073333333334</v>
      </c>
    </row>
    <row r="9" spans="1:24" x14ac:dyDescent="0.25">
      <c r="A9" s="32" t="s">
        <v>69</v>
      </c>
      <c r="B9" s="19" t="s">
        <v>111</v>
      </c>
      <c r="C9" s="16">
        <v>23938.333333333332</v>
      </c>
      <c r="D9" s="16">
        <v>3686.7066666666669</v>
      </c>
      <c r="E9" s="16">
        <v>533.16666666666663</v>
      </c>
      <c r="F9" s="16">
        <v>12.036666666666667</v>
      </c>
      <c r="G9" s="16">
        <v>11961.5</v>
      </c>
      <c r="H9" s="16">
        <v>288.41666666666669</v>
      </c>
      <c r="I9" s="16">
        <v>4243</v>
      </c>
      <c r="J9" s="16">
        <v>110.71333333333332</v>
      </c>
      <c r="K9" s="16">
        <v>4471.5</v>
      </c>
      <c r="L9" s="16">
        <v>130.32333333333335</v>
      </c>
      <c r="M9" s="16">
        <v>1854.1666666666667</v>
      </c>
      <c r="N9" s="16">
        <v>51.343333333333334</v>
      </c>
      <c r="O9" s="16">
        <v>4492</v>
      </c>
      <c r="P9" s="16">
        <v>266.94333333333333</v>
      </c>
      <c r="Q9" s="16">
        <v>15453.166666666666</v>
      </c>
      <c r="R9" s="16">
        <v>4352.25</v>
      </c>
      <c r="S9" s="16">
        <v>8516.8333333333339</v>
      </c>
      <c r="T9" s="16">
        <v>986.86000000000013</v>
      </c>
      <c r="U9" s="16">
        <v>9264</v>
      </c>
      <c r="V9" s="16">
        <v>228.84666666666666</v>
      </c>
      <c r="W9" s="16">
        <v>2445.1666666666665</v>
      </c>
      <c r="X9" s="16">
        <v>9694.1833333333325</v>
      </c>
    </row>
    <row r="10" spans="1:24" x14ac:dyDescent="0.25">
      <c r="A10" s="32"/>
      <c r="B10" s="19" t="s">
        <v>112</v>
      </c>
      <c r="C10" s="16">
        <v>24012.333333333332</v>
      </c>
      <c r="D10" s="16">
        <v>3835.1200000000003</v>
      </c>
      <c r="E10" s="16">
        <v>512.66666666666663</v>
      </c>
      <c r="F10" s="16">
        <v>11.56</v>
      </c>
      <c r="G10" s="16">
        <v>13321.166666666666</v>
      </c>
      <c r="H10" s="16">
        <v>336.82333333333332</v>
      </c>
      <c r="I10" s="16">
        <v>4551.666666666667</v>
      </c>
      <c r="J10" s="16">
        <v>119.58999999999999</v>
      </c>
      <c r="K10" s="16">
        <v>3424</v>
      </c>
      <c r="L10" s="16">
        <v>100.17</v>
      </c>
      <c r="M10" s="16">
        <v>1833.8333333333333</v>
      </c>
      <c r="N10" s="16">
        <v>50.759999999999991</v>
      </c>
      <c r="O10" s="16">
        <v>4554.5</v>
      </c>
      <c r="P10" s="16">
        <v>270.65333333333336</v>
      </c>
      <c r="Q10" s="16">
        <v>16784.666666666668</v>
      </c>
      <c r="R10" s="16">
        <v>5471.7566666666671</v>
      </c>
      <c r="S10" s="16">
        <v>8056.833333333333</v>
      </c>
      <c r="T10" s="16">
        <v>801.32666666666671</v>
      </c>
      <c r="U10" s="16">
        <v>7783.833333333333</v>
      </c>
      <c r="V10" s="16">
        <v>170.74</v>
      </c>
      <c r="W10" s="16">
        <v>2631.3333333333335</v>
      </c>
      <c r="X10" s="16">
        <v>10849.676666666666</v>
      </c>
    </row>
    <row r="11" spans="1:24" x14ac:dyDescent="0.25">
      <c r="A11" s="32"/>
      <c r="B11" s="19" t="s">
        <v>113</v>
      </c>
      <c r="C11" s="16">
        <v>23784</v>
      </c>
      <c r="D11" s="16">
        <v>3424.2833333333333</v>
      </c>
      <c r="E11" s="16">
        <v>533.16666666666663</v>
      </c>
      <c r="F11" s="16">
        <v>12.033333333333333</v>
      </c>
      <c r="G11" s="16">
        <v>13699.666666666666</v>
      </c>
      <c r="H11" s="16">
        <v>351.6366666666666</v>
      </c>
      <c r="I11" s="16">
        <v>4230.833333333333</v>
      </c>
      <c r="J11" s="16">
        <v>110.25333333333333</v>
      </c>
      <c r="K11" s="16">
        <v>1832.1666666666667</v>
      </c>
      <c r="L11" s="16">
        <v>56.629999999999995</v>
      </c>
      <c r="M11" s="16">
        <v>2769.3333333333335</v>
      </c>
      <c r="N11" s="16">
        <v>79.363333333333344</v>
      </c>
      <c r="O11" s="16">
        <v>3526.8333333333335</v>
      </c>
      <c r="P11" s="16">
        <v>210.51666666666665</v>
      </c>
      <c r="Q11" s="16">
        <v>15250</v>
      </c>
      <c r="R11" s="16">
        <v>4210.97</v>
      </c>
      <c r="S11" s="16">
        <v>8498.5</v>
      </c>
      <c r="T11" s="16">
        <v>979.03666666666675</v>
      </c>
      <c r="U11" s="16">
        <v>9433.3333333333339</v>
      </c>
      <c r="V11" s="16">
        <v>236.89000000000001</v>
      </c>
      <c r="W11" s="16">
        <v>2355</v>
      </c>
      <c r="X11" s="16">
        <v>9172.2333333333318</v>
      </c>
    </row>
    <row r="12" spans="1:24" x14ac:dyDescent="0.25">
      <c r="A12" s="32"/>
      <c r="B12" s="19" t="s">
        <v>114</v>
      </c>
      <c r="C12" s="16">
        <v>24005.833333333332</v>
      </c>
      <c r="D12" s="16">
        <v>3807.8233333333337</v>
      </c>
      <c r="E12" s="16">
        <v>496.33333333333331</v>
      </c>
      <c r="F12" s="16">
        <v>11.183333333333332</v>
      </c>
      <c r="G12" s="16">
        <v>15089.833333333334</v>
      </c>
      <c r="H12" s="16">
        <v>411.06</v>
      </c>
      <c r="I12" s="16">
        <v>2493.6666666666665</v>
      </c>
      <c r="J12" s="16">
        <v>63.773333333333333</v>
      </c>
      <c r="K12" s="16">
        <v>5017</v>
      </c>
      <c r="L12" s="16">
        <v>146.81333333333336</v>
      </c>
      <c r="M12" s="16">
        <v>2825.6666666666665</v>
      </c>
      <c r="N12" s="16">
        <v>81.183333333333337</v>
      </c>
      <c r="O12" s="16">
        <v>11388.166666666666</v>
      </c>
      <c r="P12" s="16">
        <v>764.11666666666679</v>
      </c>
      <c r="Q12" s="16">
        <v>13150.333333333334</v>
      </c>
      <c r="R12" s="16">
        <v>3005.1733333333336</v>
      </c>
      <c r="S12" s="16">
        <v>7967.5</v>
      </c>
      <c r="T12" s="16">
        <v>773.03000000000009</v>
      </c>
      <c r="U12" s="16">
        <v>7563.333333333333</v>
      </c>
      <c r="V12" s="16">
        <v>163.45000000000002</v>
      </c>
      <c r="W12" s="16">
        <v>2587.3333333333335</v>
      </c>
      <c r="X12" s="16">
        <v>10570.723333333333</v>
      </c>
    </row>
    <row r="13" spans="1:24" x14ac:dyDescent="0.25">
      <c r="A13" s="32"/>
      <c r="B13" s="19" t="s">
        <v>115</v>
      </c>
      <c r="C13" s="16">
        <v>23674.666666666668</v>
      </c>
      <c r="D13" s="16">
        <v>3248.9833333333336</v>
      </c>
      <c r="E13" s="16">
        <v>512.33333333333337</v>
      </c>
      <c r="F13" s="16">
        <v>11.553333333333333</v>
      </c>
      <c r="G13" s="16">
        <v>11551.333333333334</v>
      </c>
      <c r="H13" s="16">
        <v>274.71999999999997</v>
      </c>
      <c r="I13" s="16">
        <v>3658.3333333333335</v>
      </c>
      <c r="J13" s="16">
        <v>94.263333333333321</v>
      </c>
      <c r="K13" s="16">
        <v>2887.8333333333335</v>
      </c>
      <c r="L13" s="16">
        <v>85.313333333333333</v>
      </c>
      <c r="M13" s="16">
        <v>1510.8333333333333</v>
      </c>
      <c r="N13" s="16">
        <v>41.50333333333333</v>
      </c>
      <c r="O13" s="16">
        <v>2921.1666666666665</v>
      </c>
      <c r="P13" s="16">
        <v>175.82333333333335</v>
      </c>
      <c r="Q13" s="16">
        <v>15034.666666666666</v>
      </c>
      <c r="R13" s="16">
        <v>4073.2266666666669</v>
      </c>
      <c r="S13" s="16">
        <v>8087</v>
      </c>
      <c r="T13" s="16">
        <v>814.44999999999993</v>
      </c>
      <c r="U13" s="16">
        <v>9060.8333333333339</v>
      </c>
      <c r="V13" s="16">
        <v>219.7166666666667</v>
      </c>
      <c r="W13" s="16">
        <v>2513.6666666666665</v>
      </c>
      <c r="X13" s="16">
        <v>10110.629999999999</v>
      </c>
    </row>
    <row r="14" spans="1:24" x14ac:dyDescent="0.25">
      <c r="A14" s="32" t="s">
        <v>14</v>
      </c>
      <c r="B14" s="19" t="s">
        <v>116</v>
      </c>
      <c r="C14" s="16">
        <v>23866.666666666668</v>
      </c>
      <c r="D14" s="16">
        <v>3569.4599999999996</v>
      </c>
      <c r="E14" s="16">
        <v>584.5</v>
      </c>
      <c r="F14" s="16">
        <v>13.236666666666666</v>
      </c>
      <c r="G14" s="16">
        <v>13509.5</v>
      </c>
      <c r="H14" s="16">
        <v>344.06</v>
      </c>
      <c r="I14" s="16">
        <v>2859.5</v>
      </c>
      <c r="J14" s="16">
        <v>73.093333333333348</v>
      </c>
      <c r="K14" s="16">
        <v>6291.333333333333</v>
      </c>
      <c r="L14" s="16">
        <v>188.06999999999996</v>
      </c>
      <c r="M14" s="16">
        <v>3842.5</v>
      </c>
      <c r="N14" s="16">
        <v>116.22666666666667</v>
      </c>
      <c r="O14" s="16">
        <v>4811.333333333333</v>
      </c>
      <c r="P14" s="16">
        <v>286.02333333333337</v>
      </c>
      <c r="Q14" s="16">
        <v>16579</v>
      </c>
      <c r="R14" s="16">
        <v>5290.02</v>
      </c>
      <c r="S14" s="16">
        <v>8209.8333333333339</v>
      </c>
      <c r="T14" s="16">
        <v>856.35333333333335</v>
      </c>
      <c r="U14" s="16">
        <v>8086.166666666667</v>
      </c>
      <c r="V14" s="16">
        <v>181.10333333333332</v>
      </c>
      <c r="W14" s="16">
        <v>2416.8333333333335</v>
      </c>
      <c r="X14" s="16">
        <v>9530.81</v>
      </c>
    </row>
    <row r="15" spans="1:24" x14ac:dyDescent="0.25">
      <c r="A15" s="32"/>
      <c r="B15" s="19" t="s">
        <v>117</v>
      </c>
      <c r="C15" s="16">
        <v>23855.333333333332</v>
      </c>
      <c r="D15" s="16">
        <v>3549.15</v>
      </c>
      <c r="E15" s="16">
        <v>609.66666666666663</v>
      </c>
      <c r="F15" s="16">
        <v>13.826666666666668</v>
      </c>
      <c r="G15" s="16">
        <v>13783</v>
      </c>
      <c r="H15" s="16">
        <v>354.8533333333333</v>
      </c>
      <c r="I15" s="16">
        <v>2714</v>
      </c>
      <c r="J15" s="16">
        <v>69.36999999999999</v>
      </c>
      <c r="K15" s="16">
        <v>9418.6666666666661</v>
      </c>
      <c r="L15" s="16">
        <v>313.1466666666667</v>
      </c>
      <c r="M15" s="16">
        <v>2764.8333333333335</v>
      </c>
      <c r="N15" s="16">
        <v>79.216666666666683</v>
      </c>
      <c r="O15" s="16">
        <v>1113.1666666666667</v>
      </c>
      <c r="P15" s="16">
        <v>72.570000000000007</v>
      </c>
      <c r="Q15" s="16">
        <v>15427</v>
      </c>
      <c r="R15" s="16">
        <v>4333.3433333333332</v>
      </c>
      <c r="S15" s="16">
        <v>7910.5</v>
      </c>
      <c r="T15" s="16">
        <v>754.9899999999999</v>
      </c>
      <c r="U15" s="16">
        <v>10653</v>
      </c>
      <c r="V15" s="16">
        <v>306.37333333333328</v>
      </c>
      <c r="W15" s="16">
        <v>2436.6666666666665</v>
      </c>
      <c r="X15" s="16">
        <v>9646.2933333333331</v>
      </c>
    </row>
    <row r="16" spans="1:24" x14ac:dyDescent="0.25">
      <c r="A16" s="32"/>
      <c r="B16" s="19" t="s">
        <v>118</v>
      </c>
      <c r="C16" s="16">
        <v>24123.333333333332</v>
      </c>
      <c r="D16" s="16">
        <v>4043.123333333333</v>
      </c>
      <c r="E16" s="16">
        <v>539.83333333333337</v>
      </c>
      <c r="F16" s="16">
        <v>12.19</v>
      </c>
      <c r="G16" s="16">
        <v>11792.333333333334</v>
      </c>
      <c r="H16" s="16">
        <v>282.60999999999996</v>
      </c>
      <c r="I16" s="16">
        <v>3864</v>
      </c>
      <c r="J16" s="16">
        <v>99.95</v>
      </c>
      <c r="K16" s="16">
        <v>3022.5</v>
      </c>
      <c r="L16" s="16">
        <v>89.016666666666666</v>
      </c>
      <c r="M16" s="16">
        <v>2045.8333333333333</v>
      </c>
      <c r="N16" s="16">
        <v>57</v>
      </c>
      <c r="O16" s="16">
        <v>2226.1666666666665</v>
      </c>
      <c r="P16" s="16">
        <v>136.36000000000001</v>
      </c>
      <c r="Q16" s="16">
        <v>15473.666666666666</v>
      </c>
      <c r="R16" s="16">
        <v>4366.9833333333327</v>
      </c>
      <c r="S16" s="16">
        <v>7678</v>
      </c>
      <c r="T16" s="16">
        <v>689.15333333333331</v>
      </c>
      <c r="U16" s="16">
        <v>8603</v>
      </c>
      <c r="V16" s="16">
        <v>200.51999999999998</v>
      </c>
      <c r="W16" s="16">
        <v>2430.8333333333335</v>
      </c>
      <c r="X16" s="16">
        <v>9609.17</v>
      </c>
    </row>
    <row r="17" spans="1:24" x14ac:dyDescent="0.25">
      <c r="A17" s="32"/>
      <c r="B17" s="19" t="s">
        <v>119</v>
      </c>
      <c r="C17" s="16">
        <v>23927.333333333332</v>
      </c>
      <c r="D17" s="16">
        <v>3656.33</v>
      </c>
      <c r="E17" s="16">
        <v>572.33333333333337</v>
      </c>
      <c r="F17" s="16">
        <v>12.949999999999998</v>
      </c>
      <c r="G17" s="16">
        <v>13424.666666666666</v>
      </c>
      <c r="H17" s="16">
        <v>340.7833333333333</v>
      </c>
      <c r="I17" s="16">
        <v>2267</v>
      </c>
      <c r="J17" s="16">
        <v>58.096666666666671</v>
      </c>
      <c r="K17" s="16">
        <v>12224.166666666666</v>
      </c>
      <c r="L17" s="16">
        <v>473.52666666666664</v>
      </c>
      <c r="M17" s="16">
        <v>3083.5</v>
      </c>
      <c r="N17" s="16">
        <v>89.736666666666665</v>
      </c>
      <c r="O17" s="16">
        <v>1252.3333333333333</v>
      </c>
      <c r="P17" s="16">
        <v>80.69</v>
      </c>
      <c r="Q17" s="16">
        <v>14806.166666666666</v>
      </c>
      <c r="R17" s="16">
        <v>3913.97</v>
      </c>
      <c r="S17" s="16">
        <v>8281.3333333333339</v>
      </c>
      <c r="T17" s="16">
        <v>882.69999999999993</v>
      </c>
      <c r="U17" s="16">
        <v>9161.3333333333339</v>
      </c>
      <c r="V17" s="16">
        <v>224.32333333333335</v>
      </c>
      <c r="W17" s="16">
        <v>2446.6666666666665</v>
      </c>
      <c r="X17" s="16">
        <v>9710.6533333333336</v>
      </c>
    </row>
    <row r="18" spans="1:24" x14ac:dyDescent="0.25">
      <c r="A18" s="32"/>
      <c r="B18" s="19" t="s">
        <v>120</v>
      </c>
      <c r="C18" s="16">
        <v>23835.166666666668</v>
      </c>
      <c r="D18" s="16">
        <v>3512.0499999999997</v>
      </c>
      <c r="E18" s="16">
        <v>516.16666666666663</v>
      </c>
      <c r="F18" s="16">
        <v>11.643333333333333</v>
      </c>
      <c r="G18" s="16">
        <v>12765.333333333334</v>
      </c>
      <c r="H18" s="16">
        <v>316.2166666666667</v>
      </c>
      <c r="I18" s="16">
        <v>3642</v>
      </c>
      <c r="J18" s="16">
        <v>93.81</v>
      </c>
      <c r="K18" s="16">
        <v>6098.333333333333</v>
      </c>
      <c r="L18" s="16">
        <v>181.5333333333333</v>
      </c>
      <c r="M18" s="16">
        <v>1593.1666666666667</v>
      </c>
      <c r="N18" s="16">
        <v>43.833333333333336</v>
      </c>
      <c r="O18" s="16">
        <v>4128.166666666667</v>
      </c>
      <c r="P18" s="16">
        <v>245.46</v>
      </c>
      <c r="Q18" s="16">
        <v>15182.666666666666</v>
      </c>
      <c r="R18" s="16">
        <v>4162.623333333333</v>
      </c>
      <c r="S18" s="16">
        <v>8012.166666666667</v>
      </c>
      <c r="T18" s="16">
        <v>787.64</v>
      </c>
      <c r="U18" s="16">
        <v>9441</v>
      </c>
      <c r="V18" s="16">
        <v>237.22333333333336</v>
      </c>
      <c r="W18" s="16">
        <v>2552.3333333333335</v>
      </c>
      <c r="X18" s="16">
        <v>10353.626666666667</v>
      </c>
    </row>
    <row r="19" spans="1:24" x14ac:dyDescent="0.25">
      <c r="A19" s="32" t="s">
        <v>15</v>
      </c>
      <c r="B19" s="19" t="s">
        <v>121</v>
      </c>
      <c r="C19" s="16">
        <v>19545.5</v>
      </c>
      <c r="D19" s="16">
        <v>1084.21</v>
      </c>
      <c r="E19" s="16">
        <v>279</v>
      </c>
      <c r="F19" s="16">
        <v>6.2600000000000007</v>
      </c>
      <c r="G19" s="16">
        <v>2071.3333333333335</v>
      </c>
      <c r="H19" s="16">
        <v>42.026666666666664</v>
      </c>
      <c r="I19" s="16">
        <v>1754</v>
      </c>
      <c r="J19" s="16">
        <v>45.46</v>
      </c>
      <c r="K19" s="16">
        <v>1208.3333333333333</v>
      </c>
      <c r="L19" s="16">
        <v>39.553333333333335</v>
      </c>
      <c r="M19" s="16">
        <v>446.83333333333331</v>
      </c>
      <c r="N19" s="16">
        <v>12.533333333333331</v>
      </c>
      <c r="O19" s="16">
        <v>122.16666666666667</v>
      </c>
      <c r="P19" s="16">
        <v>9.7000000000000011</v>
      </c>
      <c r="Q19" s="16">
        <v>9539.6666666666661</v>
      </c>
      <c r="R19" s="16">
        <v>1688.5566666666666</v>
      </c>
      <c r="S19" s="16">
        <v>6739.333333333333</v>
      </c>
      <c r="T19" s="16">
        <v>493.94333333333333</v>
      </c>
      <c r="U19" s="16">
        <v>3104.6666666666665</v>
      </c>
      <c r="V19" s="16">
        <v>60.373333333333335</v>
      </c>
      <c r="W19" s="16">
        <v>1724.1666666666667</v>
      </c>
      <c r="X19" s="16">
        <v>6109.1166666666659</v>
      </c>
    </row>
    <row r="20" spans="1:24" x14ac:dyDescent="0.25">
      <c r="A20" s="32"/>
      <c r="B20" s="19" t="s">
        <v>122</v>
      </c>
      <c r="C20" s="16">
        <v>20978.333333333332</v>
      </c>
      <c r="D20" s="16">
        <v>1456.8933333333334</v>
      </c>
      <c r="E20" s="16">
        <v>295.83333333333331</v>
      </c>
      <c r="F20" s="16">
        <v>6.6366666666666667</v>
      </c>
      <c r="G20" s="16">
        <v>3170.5</v>
      </c>
      <c r="H20" s="16">
        <v>64.296666666666667</v>
      </c>
      <c r="I20" s="16">
        <v>2460.6666666666665</v>
      </c>
      <c r="J20" s="16">
        <v>62.95333333333334</v>
      </c>
      <c r="K20" s="16">
        <v>897</v>
      </c>
      <c r="L20" s="16">
        <v>30.763333333333332</v>
      </c>
      <c r="M20" s="16">
        <v>450.16666666666669</v>
      </c>
      <c r="N20" s="16">
        <v>12.626666666666667</v>
      </c>
      <c r="O20" s="16">
        <v>243.66666666666666</v>
      </c>
      <c r="P20" s="16">
        <v>18.529999999999998</v>
      </c>
      <c r="Q20" s="16">
        <v>9261.1666666666661</v>
      </c>
      <c r="R20" s="16">
        <v>1612.68</v>
      </c>
      <c r="S20" s="16">
        <v>6693.166666666667</v>
      </c>
      <c r="T20" s="16">
        <v>486.73</v>
      </c>
      <c r="U20" s="16">
        <v>3542.5</v>
      </c>
      <c r="V20" s="16">
        <v>68.25333333333333</v>
      </c>
      <c r="W20" s="16">
        <v>1865.1666666666667</v>
      </c>
      <c r="X20" s="16">
        <v>6719.8933333333334</v>
      </c>
    </row>
    <row r="21" spans="1:24" x14ac:dyDescent="0.25">
      <c r="A21" s="32"/>
      <c r="B21" s="19" t="s">
        <v>123</v>
      </c>
      <c r="C21" s="16">
        <v>20439.333333333332</v>
      </c>
      <c r="D21" s="16">
        <v>1299.0466666666664</v>
      </c>
      <c r="E21" s="16">
        <v>266.16666666666669</v>
      </c>
      <c r="F21" s="16">
        <v>5.9733333333333327</v>
      </c>
      <c r="G21" s="16">
        <v>2522.8333333333335</v>
      </c>
      <c r="H21" s="16">
        <v>51.113333333333337</v>
      </c>
      <c r="I21" s="16">
        <v>2262.6666666666665</v>
      </c>
      <c r="J21" s="16">
        <v>57.986666666666672</v>
      </c>
      <c r="K21" s="16">
        <v>849.66666666666663</v>
      </c>
      <c r="L21" s="16">
        <v>29.396666666666665</v>
      </c>
      <c r="M21" s="16">
        <v>501.5</v>
      </c>
      <c r="N21" s="16">
        <v>14</v>
      </c>
      <c r="O21" s="16">
        <v>197.33333333333334</v>
      </c>
      <c r="P21" s="16">
        <v>15.26</v>
      </c>
      <c r="Q21" s="16">
        <v>7988.5</v>
      </c>
      <c r="R21" s="16">
        <v>1292.2433333333336</v>
      </c>
      <c r="S21" s="16">
        <v>6179.666666666667</v>
      </c>
      <c r="T21" s="16">
        <v>412.61333333333329</v>
      </c>
      <c r="U21" s="16">
        <v>3702.8333333333335</v>
      </c>
      <c r="V21" s="16">
        <v>71.193333333333328</v>
      </c>
      <c r="W21" s="16">
        <v>1741.5</v>
      </c>
      <c r="X21" s="16">
        <v>6185.7033333333338</v>
      </c>
    </row>
    <row r="22" spans="1:24" x14ac:dyDescent="0.25">
      <c r="A22" s="32"/>
      <c r="B22" s="19" t="s">
        <v>124</v>
      </c>
      <c r="C22" s="16">
        <v>19345.166666666668</v>
      </c>
      <c r="D22" s="16">
        <v>1046.1533333333334</v>
      </c>
      <c r="E22" s="16">
        <v>318.16666666666669</v>
      </c>
      <c r="F22" s="16">
        <v>7.1333333333333329</v>
      </c>
      <c r="G22" s="16">
        <v>1855.5</v>
      </c>
      <c r="H22" s="16">
        <v>37.703333333333326</v>
      </c>
      <c r="I22" s="16">
        <v>2322</v>
      </c>
      <c r="J22" s="16">
        <v>59.47</v>
      </c>
      <c r="K22" s="16">
        <v>660.33333333333337</v>
      </c>
      <c r="L22" s="16">
        <v>23.826666666666668</v>
      </c>
      <c r="M22" s="16">
        <v>988.66666666666663</v>
      </c>
      <c r="N22" s="16">
        <v>27.076666666666668</v>
      </c>
      <c r="O22" s="16">
        <v>207.5</v>
      </c>
      <c r="P22" s="16">
        <v>15.986666666666665</v>
      </c>
      <c r="Q22" s="16">
        <v>9307.1666666666661</v>
      </c>
      <c r="R22" s="16">
        <v>1625.2133333333334</v>
      </c>
      <c r="S22" s="16">
        <v>6683.333333333333</v>
      </c>
      <c r="T22" s="16">
        <v>485.09</v>
      </c>
      <c r="U22" s="16">
        <v>4576.166666666667</v>
      </c>
      <c r="V22" s="16">
        <v>88.09333333333332</v>
      </c>
      <c r="W22" s="16">
        <v>1893.1666666666667</v>
      </c>
      <c r="X22" s="16">
        <v>6845.9833333333336</v>
      </c>
    </row>
    <row r="23" spans="1:24" x14ac:dyDescent="0.25">
      <c r="A23" s="32"/>
      <c r="B23" s="19" t="s">
        <v>125</v>
      </c>
      <c r="C23" s="16">
        <v>19633.833333333332</v>
      </c>
      <c r="D23" s="16">
        <v>1105.2933333333333</v>
      </c>
      <c r="E23" s="16">
        <v>286.66666666666669</v>
      </c>
      <c r="F23" s="16">
        <v>6.4266666666666667</v>
      </c>
      <c r="G23" s="16">
        <v>3519</v>
      </c>
      <c r="H23" s="16">
        <v>71.483333333333334</v>
      </c>
      <c r="I23" s="16">
        <v>2047.1666666666667</v>
      </c>
      <c r="J23" s="16">
        <v>52.656666666666666</v>
      </c>
      <c r="K23" s="16">
        <v>895.33333333333337</v>
      </c>
      <c r="L23" s="16">
        <v>30.713333333333335</v>
      </c>
      <c r="M23" s="16">
        <v>415.83333333333331</v>
      </c>
      <c r="N23" s="16">
        <v>11.703333333333333</v>
      </c>
      <c r="O23" s="16">
        <v>295.33333333333331</v>
      </c>
      <c r="P23" s="16">
        <v>22.076666666666668</v>
      </c>
      <c r="Q23" s="16">
        <v>8380</v>
      </c>
      <c r="R23" s="16">
        <v>1385.03</v>
      </c>
      <c r="S23" s="16">
        <v>6048</v>
      </c>
      <c r="T23" s="16">
        <v>395.38999999999993</v>
      </c>
      <c r="U23" s="16">
        <v>5652.666666666667</v>
      </c>
      <c r="V23" s="16">
        <v>111.41666666666667</v>
      </c>
      <c r="W23" s="16">
        <v>1697.8333333333333</v>
      </c>
      <c r="X23" s="16">
        <v>6003.8566666666666</v>
      </c>
    </row>
    <row r="25" spans="1:24" x14ac:dyDescent="0.25">
      <c r="A25" s="14"/>
      <c r="B25" s="17"/>
      <c r="C25" s="33" t="s">
        <v>72</v>
      </c>
      <c r="D25" s="34"/>
      <c r="E25" s="33" t="s">
        <v>73</v>
      </c>
      <c r="F25" s="34"/>
      <c r="G25" s="33" t="s">
        <v>74</v>
      </c>
      <c r="H25" s="34"/>
      <c r="I25" s="33" t="s">
        <v>75</v>
      </c>
      <c r="J25" s="34"/>
      <c r="K25" s="33" t="s">
        <v>76</v>
      </c>
      <c r="L25" s="34"/>
      <c r="M25" s="33" t="s">
        <v>77</v>
      </c>
      <c r="N25" s="34"/>
      <c r="O25" s="33" t="s">
        <v>78</v>
      </c>
      <c r="P25" s="34"/>
      <c r="Q25" s="33" t="s">
        <v>79</v>
      </c>
      <c r="R25" s="34"/>
      <c r="S25" s="33" t="s">
        <v>80</v>
      </c>
      <c r="T25" s="34"/>
      <c r="U25" s="33" t="s">
        <v>81</v>
      </c>
      <c r="V25" s="34"/>
      <c r="W25" s="33" t="s">
        <v>82</v>
      </c>
      <c r="X25" s="34"/>
    </row>
    <row r="26" spans="1:24" x14ac:dyDescent="0.25">
      <c r="A26" s="14"/>
      <c r="B26" s="22"/>
      <c r="C26" s="22" t="s">
        <v>45</v>
      </c>
      <c r="D26" s="22" t="s">
        <v>160</v>
      </c>
      <c r="E26" s="22" t="s">
        <v>45</v>
      </c>
      <c r="F26" s="22" t="s">
        <v>160</v>
      </c>
      <c r="G26" s="22" t="s">
        <v>45</v>
      </c>
      <c r="H26" s="22" t="s">
        <v>160</v>
      </c>
      <c r="I26" s="22" t="s">
        <v>45</v>
      </c>
      <c r="J26" s="22" t="s">
        <v>160</v>
      </c>
      <c r="K26" s="22" t="s">
        <v>45</v>
      </c>
      <c r="L26" s="22" t="s">
        <v>160</v>
      </c>
      <c r="M26" s="22" t="s">
        <v>45</v>
      </c>
      <c r="N26" s="22" t="s">
        <v>160</v>
      </c>
      <c r="O26" s="22" t="s">
        <v>45</v>
      </c>
      <c r="P26" s="22" t="s">
        <v>160</v>
      </c>
      <c r="Q26" s="22" t="s">
        <v>45</v>
      </c>
      <c r="R26" s="22" t="s">
        <v>160</v>
      </c>
      <c r="S26" s="22" t="s">
        <v>45</v>
      </c>
      <c r="T26" s="22" t="s">
        <v>160</v>
      </c>
      <c r="U26" s="22" t="s">
        <v>45</v>
      </c>
      <c r="V26" s="22" t="s">
        <v>160</v>
      </c>
      <c r="W26" s="22" t="s">
        <v>45</v>
      </c>
      <c r="X26" s="22" t="s">
        <v>160</v>
      </c>
    </row>
    <row r="27" spans="1:24" s="23" customFormat="1" x14ac:dyDescent="0.25">
      <c r="A27" s="32" t="s">
        <v>128</v>
      </c>
      <c r="B27"/>
      <c r="C27" s="37">
        <f>AVERAGE(D4:D8)</f>
        <v>3545.1086666666661</v>
      </c>
      <c r="D27" s="38">
        <f>_xlfn.STDEV.S(D4:D8)</f>
        <v>408.22873123885972</v>
      </c>
      <c r="E27" s="37">
        <f>AVERAGE(F4:F8)</f>
        <v>19.430000000000003</v>
      </c>
      <c r="F27" s="38">
        <f>_xlfn.STDEV.S(F4:F8)</f>
        <v>6.2717346528337323</v>
      </c>
      <c r="G27" s="37">
        <f>AVERAGE(H4:H8)</f>
        <v>421.34333333333336</v>
      </c>
      <c r="H27" s="38">
        <f>_xlfn.STDEV.S(H4:H8)</f>
        <v>26.204329900906743</v>
      </c>
      <c r="I27" s="37">
        <f>AVERAGE(J4:J8)</f>
        <v>132.27866666666665</v>
      </c>
      <c r="J27" s="38">
        <f>_xlfn.STDEV.S(J4:J8)</f>
        <v>35.784449183036678</v>
      </c>
      <c r="K27" s="37">
        <f>AVERAGE(L4:L8)</f>
        <v>913.10333333333324</v>
      </c>
      <c r="L27" s="38">
        <f>_xlfn.STDEV.S(L4:L8)</f>
        <v>434.24104583616804</v>
      </c>
      <c r="M27" s="37">
        <f>AVERAGE(N4:N8)</f>
        <v>73.86</v>
      </c>
      <c r="N27" s="38">
        <f>_xlfn.STDEV.S(N4:N8)</f>
        <v>24.953149545142033</v>
      </c>
      <c r="O27" s="37">
        <f>AVERAGE(P4:P8)</f>
        <v>394.20066666666673</v>
      </c>
      <c r="P27" s="38">
        <f>_xlfn.STDEV.S(P4:P8)</f>
        <v>181.28673635983398</v>
      </c>
      <c r="Q27" s="37">
        <f>AVERAGE(R4:R8)</f>
        <v>7407.9993333333332</v>
      </c>
      <c r="R27" s="38">
        <f>_xlfn.STDEV.S(R4:R8)</f>
        <v>2505.3678066219695</v>
      </c>
      <c r="S27" s="37">
        <f>AVERAGE(T4:T8)</f>
        <v>1075.3346666666669</v>
      </c>
      <c r="T27" s="38">
        <f>_xlfn.STDEV.S(T4:T8)</f>
        <v>68.39869892362313</v>
      </c>
      <c r="U27" s="37">
        <f>AVERAGE(V4:V8)</f>
        <v>450.15533333333332</v>
      </c>
      <c r="V27" s="38">
        <f>_xlfn.STDEV.S(V4:V8)</f>
        <v>76.029737259691899</v>
      </c>
      <c r="W27" s="37">
        <f>AVERAGE(X4:X8)</f>
        <v>10145.380666666666</v>
      </c>
      <c r="X27" s="38">
        <f>_xlfn.STDEV.S(X4:X8)</f>
        <v>419.63952610411769</v>
      </c>
    </row>
    <row r="28" spans="1:24" s="23" customFormat="1" x14ac:dyDescent="0.25">
      <c r="A28" s="32"/>
      <c r="B2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</row>
    <row r="29" spans="1:24" s="23" customFormat="1" x14ac:dyDescent="0.25">
      <c r="A29" s="32"/>
      <c r="B29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</row>
    <row r="30" spans="1:24" s="23" customFormat="1" x14ac:dyDescent="0.25">
      <c r="A30" s="32"/>
      <c r="B30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</row>
    <row r="31" spans="1:24" s="23" customFormat="1" x14ac:dyDescent="0.25">
      <c r="A31" s="32"/>
      <c r="B31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</row>
    <row r="32" spans="1:24" s="23" customFormat="1" x14ac:dyDescent="0.25">
      <c r="A32" s="32" t="s">
        <v>69</v>
      </c>
      <c r="B32"/>
      <c r="C32" s="37">
        <f t="shared" ref="C32" si="0">AVERAGE(D9:D13)</f>
        <v>3600.5833333333335</v>
      </c>
      <c r="D32" s="38">
        <f t="shared" ref="D32" si="1">_xlfn.STDEV.S(D9:D13)</f>
        <v>254.9888939520483</v>
      </c>
      <c r="E32" s="37">
        <f t="shared" ref="E32" si="2">AVERAGE(F9:F13)</f>
        <v>11.673333333333334</v>
      </c>
      <c r="F32" s="38">
        <f t="shared" ref="F32" si="3">_xlfn.STDEV.S(F9:F13)</f>
        <v>0.36364665389480666</v>
      </c>
      <c r="G32" s="37">
        <f t="shared" ref="G32" si="4">AVERAGE(H9:H13)</f>
        <v>332.53133333333329</v>
      </c>
      <c r="H32" s="38">
        <f t="shared" ref="H32" si="5">_xlfn.STDEV.S(H9:H13)</f>
        <v>54.402299103786042</v>
      </c>
      <c r="I32" s="37">
        <f t="shared" ref="I32" si="6">AVERAGE(J9:J13)</f>
        <v>99.71866666666665</v>
      </c>
      <c r="J32" s="38">
        <f t="shared" ref="J32" si="7">_xlfn.STDEV.S(J9:J13)</f>
        <v>22.071245068842206</v>
      </c>
      <c r="K32" s="37">
        <f t="shared" ref="K32" si="8">AVERAGE(L9:L13)</f>
        <v>103.85</v>
      </c>
      <c r="L32" s="38">
        <f t="shared" ref="L32" si="9">_xlfn.STDEV.S(L9:L13)</f>
        <v>35.824447657989118</v>
      </c>
      <c r="M32" s="37">
        <f t="shared" ref="M32" si="10">AVERAGE(N9:N13)</f>
        <v>60.830666666666659</v>
      </c>
      <c r="N32" s="38">
        <f t="shared" ref="N32" si="11">_xlfn.STDEV.S(N9:N13)</f>
        <v>18.18422674248821</v>
      </c>
      <c r="O32" s="37">
        <f t="shared" ref="O32" si="12">AVERAGE(P9:P13)</f>
        <v>337.61066666666665</v>
      </c>
      <c r="P32" s="38">
        <f t="shared" ref="P32" si="13">_xlfn.STDEV.S(P9:P13)</f>
        <v>241.71912966636856</v>
      </c>
      <c r="Q32" s="37">
        <f t="shared" ref="Q32" si="14">AVERAGE(R9:R13)</f>
        <v>4222.6753333333336</v>
      </c>
      <c r="R32" s="38">
        <f t="shared" ref="R32" si="15">_xlfn.STDEV.S(R9:R13)</f>
        <v>877.74951015714907</v>
      </c>
      <c r="S32" s="37">
        <f t="shared" ref="S32" si="16">AVERAGE(T9:T13)</f>
        <v>870.94066666666674</v>
      </c>
      <c r="T32" s="38">
        <f t="shared" ref="T32" si="17">_xlfn.STDEV.S(T9:T13)</f>
        <v>103.37533569473889</v>
      </c>
      <c r="U32" s="37">
        <f t="shared" ref="U32" si="18">AVERAGE(V9:V13)</f>
        <v>203.92866666666669</v>
      </c>
      <c r="V32" s="38">
        <f t="shared" ref="V32" si="19">_xlfn.STDEV.S(V9:V13)</f>
        <v>34.265971507215788</v>
      </c>
      <c r="W32" s="37">
        <f t="shared" ref="W32" si="20">AVERAGE(X9:X13)</f>
        <v>10079.489333333333</v>
      </c>
      <c r="X32" s="38">
        <f t="shared" ref="X32" si="21">_xlfn.STDEV.S(X9:X13)</f>
        <v>672.13154878259479</v>
      </c>
    </row>
    <row r="33" spans="1:24" s="23" customFormat="1" x14ac:dyDescent="0.25">
      <c r="A33" s="32"/>
      <c r="B33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</row>
    <row r="34" spans="1:24" s="23" customFormat="1" x14ac:dyDescent="0.25">
      <c r="A34" s="32"/>
      <c r="B34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</row>
    <row r="35" spans="1:24" s="23" customFormat="1" x14ac:dyDescent="0.25">
      <c r="A35" s="32"/>
      <c r="B35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</row>
    <row r="36" spans="1:24" s="23" customFormat="1" x14ac:dyDescent="0.25">
      <c r="A36" s="32"/>
      <c r="B36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</row>
    <row r="37" spans="1:24" s="23" customFormat="1" x14ac:dyDescent="0.25">
      <c r="A37" s="32" t="s">
        <v>14</v>
      </c>
      <c r="B37"/>
      <c r="C37" s="37">
        <f t="shared" ref="C37" si="22">AVERAGE(D14:D18)</f>
        <v>3666.0226666666667</v>
      </c>
      <c r="D37" s="38">
        <f t="shared" ref="D37" si="23">_xlfn.STDEV.S(D14:D18)</f>
        <v>217.36490716969209</v>
      </c>
      <c r="E37" s="37">
        <f t="shared" ref="E37" si="24">AVERAGE(F14:F18)</f>
        <v>12.769333333333332</v>
      </c>
      <c r="F37" s="38">
        <f t="shared" ref="F37" si="25">_xlfn.STDEV.S(F14:F18)</f>
        <v>0.8620466602478345</v>
      </c>
      <c r="G37" s="37">
        <f t="shared" ref="G37" si="26">AVERAGE(H14:H18)</f>
        <v>327.70466666666664</v>
      </c>
      <c r="H37" s="38">
        <f t="shared" ref="H37" si="27">_xlfn.STDEV.S(H14:H18)</f>
        <v>28.901131715634332</v>
      </c>
      <c r="I37" s="37">
        <f t="shared" ref="I37" si="28">AVERAGE(J14:J18)</f>
        <v>78.864000000000004</v>
      </c>
      <c r="J37" s="38">
        <f t="shared" ref="J37" si="29">_xlfn.STDEV.S(J14:J18)</f>
        <v>17.483714390508911</v>
      </c>
      <c r="K37" s="37">
        <f t="shared" ref="K37" si="30">AVERAGE(L14:L18)</f>
        <v>249.05866666666665</v>
      </c>
      <c r="L37" s="38">
        <f t="shared" ref="L37" si="31">_xlfn.STDEV.S(L14:L18)</f>
        <v>148.64881822230842</v>
      </c>
      <c r="M37" s="37">
        <f t="shared" ref="M37" si="32">AVERAGE(N14:N18)</f>
        <v>77.202666666666659</v>
      </c>
      <c r="N37" s="38">
        <f t="shared" ref="N37" si="33">_xlfn.STDEV.S(N14:N18)</f>
        <v>28.309406897511831</v>
      </c>
      <c r="O37" s="37">
        <f t="shared" ref="O37" si="34">AVERAGE(P14:P18)</f>
        <v>164.22066666666669</v>
      </c>
      <c r="P37" s="38">
        <f t="shared" ref="P37" si="35">_xlfn.STDEV.S(P14:P18)</f>
        <v>96.939610852438477</v>
      </c>
      <c r="Q37" s="37">
        <f t="shared" ref="Q37" si="36">AVERAGE(R14:R18)</f>
        <v>4413.3880000000008</v>
      </c>
      <c r="R37" s="38">
        <f t="shared" ref="R37" si="37">_xlfn.STDEV.S(R14:R18)</f>
        <v>521.85856847105526</v>
      </c>
      <c r="S37" s="37">
        <f t="shared" ref="S37" si="38">AVERAGE(T14:T18)</f>
        <v>794.1673333333332</v>
      </c>
      <c r="T37" s="38">
        <f t="shared" ref="T37" si="39">_xlfn.STDEV.S(T14:T18)</f>
        <v>77.959190264308589</v>
      </c>
      <c r="U37" s="37">
        <f t="shared" ref="U37" si="40">AVERAGE(V14:V18)</f>
        <v>229.90866666666665</v>
      </c>
      <c r="V37" s="38">
        <f t="shared" ref="V37" si="41">_xlfn.STDEV.S(V14:V18)</f>
        <v>47.898851331622538</v>
      </c>
      <c r="W37" s="37">
        <f t="shared" ref="W37" si="42">AVERAGE(X14:X18)</f>
        <v>9770.1106666666656</v>
      </c>
      <c r="X37" s="38">
        <f t="shared" ref="X37" si="43">_xlfn.STDEV.S(X14:X18)</f>
        <v>332.61221265578621</v>
      </c>
    </row>
    <row r="38" spans="1:24" s="23" customFormat="1" x14ac:dyDescent="0.25">
      <c r="A38" s="32"/>
      <c r="B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</row>
    <row r="39" spans="1:24" s="23" customFormat="1" x14ac:dyDescent="0.25">
      <c r="A39" s="32"/>
      <c r="B39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</row>
    <row r="40" spans="1:24" s="23" customFormat="1" x14ac:dyDescent="0.25">
      <c r="A40" s="32"/>
      <c r="B40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</row>
    <row r="41" spans="1:24" s="23" customFormat="1" x14ac:dyDescent="0.25">
      <c r="A41" s="32"/>
      <c r="B41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</row>
    <row r="42" spans="1:24" s="23" customFormat="1" x14ac:dyDescent="0.25">
      <c r="A42" s="32" t="s">
        <v>15</v>
      </c>
      <c r="B42"/>
      <c r="C42" s="37">
        <f t="shared" ref="C42" si="44">AVERAGE(D19:D23)</f>
        <v>1198.3193333333334</v>
      </c>
      <c r="D42" s="38">
        <f t="shared" ref="D42" si="45">_xlfn.STDEV.S(D19:D23)</f>
        <v>174.5249103582513</v>
      </c>
      <c r="E42" s="37">
        <f t="shared" ref="E42" si="46">AVERAGE(F19:F23)</f>
        <v>6.4859999999999998</v>
      </c>
      <c r="F42" s="38">
        <f t="shared" ref="F42" si="47">_xlfn.STDEV.S(F19:F23)</f>
        <v>0.43565021647086444</v>
      </c>
      <c r="G42" s="37">
        <f t="shared" ref="G42" si="48">AVERAGE(H19:H23)</f>
        <v>53.324666666666666</v>
      </c>
      <c r="H42" s="38">
        <f t="shared" ref="H42" si="49">_xlfn.STDEV.S(H19:H23)</f>
        <v>14.376046164830344</v>
      </c>
      <c r="I42" s="37">
        <f t="shared" ref="I42" si="50">AVERAGE(J19:J23)</f>
        <v>55.705333333333328</v>
      </c>
      <c r="J42" s="38">
        <f t="shared" ref="J42" si="51">_xlfn.STDEV.S(J19:J23)</f>
        <v>6.8222416485427759</v>
      </c>
      <c r="K42" s="37">
        <f t="shared" ref="K42" si="52">AVERAGE(L19:L23)</f>
        <v>30.850666666666665</v>
      </c>
      <c r="L42" s="38">
        <f t="shared" ref="L42" si="53">_xlfn.STDEV.S(L19:L23)</f>
        <v>5.6394500322874288</v>
      </c>
      <c r="M42" s="37">
        <f t="shared" ref="M42" si="54">AVERAGE(N19:N23)</f>
        <v>15.587999999999999</v>
      </c>
      <c r="N42" s="38">
        <f t="shared" ref="N42" si="55">_xlfn.STDEV.S(N19:N23)</f>
        <v>6.4749966108957242</v>
      </c>
      <c r="O42" s="37">
        <f t="shared" ref="O42" si="56">AVERAGE(P19:P23)</f>
        <v>16.310666666666666</v>
      </c>
      <c r="P42" s="38">
        <f t="shared" ref="P42" si="57">_xlfn.STDEV.S(P19:P23)</f>
        <v>4.5574660357118013</v>
      </c>
      <c r="Q42" s="37">
        <f t="shared" ref="Q42" si="58">AVERAGE(R19:R23)</f>
        <v>1520.7446666666667</v>
      </c>
      <c r="R42" s="38">
        <f t="shared" ref="R42" si="59">_xlfn.STDEV.S(R19:R23)</f>
        <v>171.87059467647299</v>
      </c>
      <c r="S42" s="37">
        <f t="shared" ref="S42" si="60">AVERAGE(T19:T23)</f>
        <v>454.75333333333327</v>
      </c>
      <c r="T42" s="38">
        <f t="shared" ref="T42" si="61">_xlfn.STDEV.S(T19:T23)</f>
        <v>46.846722404027403</v>
      </c>
      <c r="U42" s="37">
        <f t="shared" ref="U42" si="62">AVERAGE(V19:V23)</f>
        <v>79.866</v>
      </c>
      <c r="V42" s="38">
        <f t="shared" ref="V42" si="63">_xlfn.STDEV.S(V19:V23)</f>
        <v>20.329577030086551</v>
      </c>
      <c r="W42" s="37">
        <f t="shared" ref="W42" si="64">AVERAGE(X19:X23)</f>
        <v>6372.9106666666667</v>
      </c>
      <c r="X42" s="38">
        <f t="shared" ref="X42" si="65">_xlfn.STDEV.S(X19:X23)</f>
        <v>382.43608417616679</v>
      </c>
    </row>
    <row r="43" spans="1:24" s="23" customFormat="1" x14ac:dyDescent="0.25">
      <c r="A43" s="32"/>
      <c r="B43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</row>
    <row r="44" spans="1:24" s="23" customFormat="1" x14ac:dyDescent="0.25">
      <c r="A44" s="32"/>
      <c r="B44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</row>
    <row r="45" spans="1:24" s="23" customFormat="1" x14ac:dyDescent="0.25">
      <c r="A45" s="32"/>
      <c r="B45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</row>
    <row r="46" spans="1:24" s="23" customFormat="1" x14ac:dyDescent="0.25">
      <c r="A46" s="32"/>
      <c r="B46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</row>
  </sheetData>
  <mergeCells count="119">
    <mergeCell ref="A42:A46"/>
    <mergeCell ref="C42:C46"/>
    <mergeCell ref="D42:D46"/>
    <mergeCell ref="E42:E46"/>
    <mergeCell ref="F42:F46"/>
    <mergeCell ref="G42:G46"/>
    <mergeCell ref="T42:T46"/>
    <mergeCell ref="U42:U46"/>
    <mergeCell ref="V42:V46"/>
    <mergeCell ref="N42:N46"/>
    <mergeCell ref="O42:O46"/>
    <mergeCell ref="P42:P46"/>
    <mergeCell ref="Q42:Q46"/>
    <mergeCell ref="R42:R46"/>
    <mergeCell ref="S42:S46"/>
    <mergeCell ref="X37:X41"/>
    <mergeCell ref="M37:M41"/>
    <mergeCell ref="N37:N41"/>
    <mergeCell ref="O37:O41"/>
    <mergeCell ref="P37:P41"/>
    <mergeCell ref="Q37:Q41"/>
    <mergeCell ref="R37:R41"/>
    <mergeCell ref="H42:H46"/>
    <mergeCell ref="I42:I46"/>
    <mergeCell ref="J42:J46"/>
    <mergeCell ref="K42:K46"/>
    <mergeCell ref="L42:L46"/>
    <mergeCell ref="M42:M46"/>
    <mergeCell ref="W42:W46"/>
    <mergeCell ref="X42:X46"/>
    <mergeCell ref="L37:L41"/>
    <mergeCell ref="T32:T36"/>
    <mergeCell ref="U32:U36"/>
    <mergeCell ref="V32:V36"/>
    <mergeCell ref="S37:S41"/>
    <mergeCell ref="T37:T41"/>
    <mergeCell ref="U37:U41"/>
    <mergeCell ref="V37:V41"/>
    <mergeCell ref="W37:W41"/>
    <mergeCell ref="W32:W36"/>
    <mergeCell ref="X32:X36"/>
    <mergeCell ref="A37:A41"/>
    <mergeCell ref="C37:C41"/>
    <mergeCell ref="D37:D41"/>
    <mergeCell ref="E37:E41"/>
    <mergeCell ref="F37:F41"/>
    <mergeCell ref="N32:N36"/>
    <mergeCell ref="O32:O36"/>
    <mergeCell ref="P32:P36"/>
    <mergeCell ref="Q32:Q36"/>
    <mergeCell ref="R32:R36"/>
    <mergeCell ref="S32:S36"/>
    <mergeCell ref="H32:H36"/>
    <mergeCell ref="I32:I36"/>
    <mergeCell ref="J32:J36"/>
    <mergeCell ref="K32:K36"/>
    <mergeCell ref="L32:L36"/>
    <mergeCell ref="M32:M36"/>
    <mergeCell ref="G37:G41"/>
    <mergeCell ref="H37:H41"/>
    <mergeCell ref="I37:I41"/>
    <mergeCell ref="J37:J41"/>
    <mergeCell ref="K37:K41"/>
    <mergeCell ref="A32:A36"/>
    <mergeCell ref="C32:C36"/>
    <mergeCell ref="D32:D36"/>
    <mergeCell ref="E32:E36"/>
    <mergeCell ref="F32:F36"/>
    <mergeCell ref="G32:G36"/>
    <mergeCell ref="O27:O31"/>
    <mergeCell ref="P27:P31"/>
    <mergeCell ref="Q27:Q31"/>
    <mergeCell ref="I27:I31"/>
    <mergeCell ref="J27:J31"/>
    <mergeCell ref="K27:K31"/>
    <mergeCell ref="L27:L31"/>
    <mergeCell ref="M27:M31"/>
    <mergeCell ref="N27:N31"/>
    <mergeCell ref="U25:V25"/>
    <mergeCell ref="W25:X25"/>
    <mergeCell ref="A27:A31"/>
    <mergeCell ref="C27:C31"/>
    <mergeCell ref="D27:D31"/>
    <mergeCell ref="E27:E31"/>
    <mergeCell ref="F27:F31"/>
    <mergeCell ref="G27:G31"/>
    <mergeCell ref="H27:H31"/>
    <mergeCell ref="G25:H25"/>
    <mergeCell ref="I25:J25"/>
    <mergeCell ref="K25:L25"/>
    <mergeCell ref="M25:N25"/>
    <mergeCell ref="O25:P25"/>
    <mergeCell ref="Q25:R25"/>
    <mergeCell ref="U27:U31"/>
    <mergeCell ref="V27:V31"/>
    <mergeCell ref="W27:W31"/>
    <mergeCell ref="X27:X31"/>
    <mergeCell ref="R27:R31"/>
    <mergeCell ref="S27:S31"/>
    <mergeCell ref="T27:T31"/>
    <mergeCell ref="A4:A8"/>
    <mergeCell ref="A9:A13"/>
    <mergeCell ref="A14:A18"/>
    <mergeCell ref="A19:A23"/>
    <mergeCell ref="C25:D25"/>
    <mergeCell ref="E25:F25"/>
    <mergeCell ref="O1:P1"/>
    <mergeCell ref="Q1:R1"/>
    <mergeCell ref="S1:T1"/>
    <mergeCell ref="S25:T25"/>
    <mergeCell ref="U1:V1"/>
    <mergeCell ref="W1:X1"/>
    <mergeCell ref="A3:X3"/>
    <mergeCell ref="C1:D1"/>
    <mergeCell ref="E1:F1"/>
    <mergeCell ref="G1:H1"/>
    <mergeCell ref="I1:J1"/>
    <mergeCell ref="K1:L1"/>
    <mergeCell ref="M1:N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FA4F-01BE-4530-B403-F55BD2D9ADD7}">
  <dimension ref="A1:Z19"/>
  <sheetViews>
    <sheetView workbookViewId="0">
      <selection sqref="A1:K1"/>
    </sheetView>
  </sheetViews>
  <sheetFormatPr defaultRowHeight="13.8" x14ac:dyDescent="0.25"/>
  <cols>
    <col min="1" max="1" width="12.109375" customWidth="1"/>
    <col min="14" max="14" width="15.6640625" customWidth="1"/>
  </cols>
  <sheetData>
    <row r="1" spans="1:26" ht="16.8" x14ac:dyDescent="0.25">
      <c r="A1" s="25" t="s">
        <v>167</v>
      </c>
      <c r="B1" s="25"/>
      <c r="C1" s="25"/>
      <c r="D1" s="25"/>
      <c r="E1" s="25"/>
      <c r="F1" s="25"/>
      <c r="G1" s="25"/>
      <c r="H1" s="25"/>
      <c r="I1" s="25"/>
      <c r="J1" s="25"/>
      <c r="K1" s="25"/>
      <c r="N1" s="25" t="s">
        <v>166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x14ac:dyDescent="0.25">
      <c r="A2" s="27" t="s">
        <v>24</v>
      </c>
      <c r="B2" s="27"/>
      <c r="C2" s="27"/>
      <c r="D2" s="27"/>
      <c r="E2" s="27"/>
      <c r="F2" s="27"/>
      <c r="G2" s="27"/>
      <c r="H2" s="27"/>
      <c r="I2" s="27"/>
      <c r="J2" s="27"/>
      <c r="K2" s="27"/>
      <c r="N2" s="25" t="s">
        <v>145</v>
      </c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 x14ac:dyDescent="0.25">
      <c r="A3" s="1"/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N3" s="1"/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>
        <v>10</v>
      </c>
      <c r="Y3" s="1" t="s">
        <v>45</v>
      </c>
      <c r="Z3" s="1" t="s">
        <v>141</v>
      </c>
    </row>
    <row r="4" spans="1:26" x14ac:dyDescent="0.25">
      <c r="A4" s="3" t="s">
        <v>20</v>
      </c>
      <c r="B4" s="3">
        <v>133</v>
      </c>
      <c r="C4" s="3">
        <v>0</v>
      </c>
      <c r="D4" s="3">
        <v>33</v>
      </c>
      <c r="E4" s="3">
        <v>10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N4" s="3" t="s">
        <v>20</v>
      </c>
      <c r="O4" s="3">
        <f>LOG10(B4)</f>
        <v>2.1238516409670858</v>
      </c>
      <c r="P4" s="3">
        <v>0</v>
      </c>
      <c r="Q4" s="3">
        <f t="shared" ref="P4:X7" si="0">LOG10(D4)</f>
        <v>1.5185139398778875</v>
      </c>
      <c r="R4" s="3">
        <f t="shared" si="0"/>
        <v>2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f>AVERAGE(O4:X4)</f>
        <v>0.56423655808449735</v>
      </c>
      <c r="Z4" s="3">
        <f>_xlfn.STDEV.S(O4:X4)</f>
        <v>0.9209295692488374</v>
      </c>
    </row>
    <row r="5" spans="1:26" x14ac:dyDescent="0.25">
      <c r="A5" s="3" t="s">
        <v>21</v>
      </c>
      <c r="B5" s="3">
        <v>4267</v>
      </c>
      <c r="C5" s="3">
        <v>333</v>
      </c>
      <c r="D5" s="3">
        <v>1167</v>
      </c>
      <c r="E5" s="3">
        <v>1567</v>
      </c>
      <c r="F5" s="3">
        <v>0</v>
      </c>
      <c r="G5" s="3">
        <v>600</v>
      </c>
      <c r="H5" s="3">
        <v>633</v>
      </c>
      <c r="I5" s="3">
        <v>1133</v>
      </c>
      <c r="J5" s="3">
        <v>0</v>
      </c>
      <c r="K5" s="3">
        <v>0</v>
      </c>
      <c r="N5" s="3" t="s">
        <v>21</v>
      </c>
      <c r="O5" s="3">
        <f t="shared" ref="O5:O7" si="1">LOG10(B5)</f>
        <v>3.6301226428593121</v>
      </c>
      <c r="P5" s="3">
        <f t="shared" si="0"/>
        <v>2.5224442335063197</v>
      </c>
      <c r="Q5" s="3">
        <f t="shared" si="0"/>
        <v>3.0670708560453703</v>
      </c>
      <c r="R5" s="3">
        <f t="shared" si="0"/>
        <v>3.1950689964685903</v>
      </c>
      <c r="S5" s="3">
        <v>0</v>
      </c>
      <c r="T5" s="3">
        <f t="shared" si="0"/>
        <v>2.7781512503836434</v>
      </c>
      <c r="U5" s="3">
        <f t="shared" si="0"/>
        <v>2.8014037100173552</v>
      </c>
      <c r="V5" s="3">
        <f t="shared" si="0"/>
        <v>3.0542299098633974</v>
      </c>
      <c r="W5" s="3">
        <v>0</v>
      </c>
      <c r="X5" s="3">
        <v>0</v>
      </c>
      <c r="Y5" s="3">
        <f t="shared" ref="Y5:Y7" si="2">AVERAGE(O5:X5)</f>
        <v>2.1048491599143988</v>
      </c>
      <c r="Z5" s="3">
        <f t="shared" ref="Z5:Z7" si="3">_xlfn.STDEV.S(O5:X5)</f>
        <v>1.4812274354750041</v>
      </c>
    </row>
    <row r="6" spans="1:26" x14ac:dyDescent="0.25">
      <c r="A6" s="3" t="s">
        <v>22</v>
      </c>
      <c r="B6" s="3">
        <v>400</v>
      </c>
      <c r="C6" s="3">
        <v>633</v>
      </c>
      <c r="D6" s="3">
        <v>0</v>
      </c>
      <c r="E6" s="3">
        <v>33</v>
      </c>
      <c r="F6" s="3">
        <v>2867</v>
      </c>
      <c r="G6" s="3">
        <v>200</v>
      </c>
      <c r="H6" s="3">
        <v>0</v>
      </c>
      <c r="I6" s="3">
        <v>833</v>
      </c>
      <c r="J6" s="3">
        <v>3125000</v>
      </c>
      <c r="K6" s="3">
        <v>5000</v>
      </c>
      <c r="N6" s="3" t="s">
        <v>22</v>
      </c>
      <c r="O6" s="3">
        <f t="shared" si="1"/>
        <v>2.6020599913279625</v>
      </c>
      <c r="P6" s="3">
        <f t="shared" si="0"/>
        <v>2.8014037100173552</v>
      </c>
      <c r="Q6" s="3">
        <v>0</v>
      </c>
      <c r="R6" s="3">
        <f t="shared" si="0"/>
        <v>1.5185139398778875</v>
      </c>
      <c r="S6" s="3">
        <f t="shared" si="0"/>
        <v>3.4574276929464847</v>
      </c>
      <c r="T6" s="3">
        <f t="shared" si="0"/>
        <v>2.3010299956639813</v>
      </c>
      <c r="U6" s="3">
        <v>0</v>
      </c>
      <c r="V6" s="3">
        <f t="shared" si="0"/>
        <v>2.9206450014067875</v>
      </c>
      <c r="W6" s="3">
        <f t="shared" si="0"/>
        <v>6.4948500216800937</v>
      </c>
      <c r="X6" s="3">
        <f t="shared" si="0"/>
        <v>3.6989700043360187</v>
      </c>
      <c r="Y6" s="3">
        <f t="shared" si="2"/>
        <v>2.5794900357256574</v>
      </c>
      <c r="Z6" s="3">
        <f t="shared" si="3"/>
        <v>1.8865295445084469</v>
      </c>
    </row>
    <row r="7" spans="1:26" x14ac:dyDescent="0.25">
      <c r="A7" s="3" t="s">
        <v>14</v>
      </c>
      <c r="B7" s="3">
        <v>667</v>
      </c>
      <c r="C7" s="3">
        <v>33</v>
      </c>
      <c r="D7" s="3">
        <v>0</v>
      </c>
      <c r="E7" s="3">
        <v>0</v>
      </c>
      <c r="F7" s="3">
        <v>67</v>
      </c>
      <c r="G7" s="3">
        <v>0</v>
      </c>
      <c r="H7" s="3">
        <v>0</v>
      </c>
      <c r="I7" s="3">
        <v>433</v>
      </c>
      <c r="J7" s="3">
        <v>500</v>
      </c>
      <c r="K7" s="3">
        <v>0</v>
      </c>
      <c r="N7" s="3" t="s">
        <v>14</v>
      </c>
      <c r="O7" s="3">
        <f t="shared" si="1"/>
        <v>2.8241258339165491</v>
      </c>
      <c r="P7" s="3">
        <f t="shared" si="0"/>
        <v>1.5185139398778875</v>
      </c>
      <c r="Q7" s="3">
        <v>0</v>
      </c>
      <c r="R7" s="3">
        <v>0</v>
      </c>
      <c r="S7" s="3">
        <f t="shared" si="0"/>
        <v>1.8260748027008264</v>
      </c>
      <c r="T7" s="3">
        <v>0</v>
      </c>
      <c r="U7" s="3">
        <v>0</v>
      </c>
      <c r="V7" s="3">
        <f t="shared" si="0"/>
        <v>2.6364878963533656</v>
      </c>
      <c r="W7" s="3">
        <f t="shared" si="0"/>
        <v>2.6989700043360187</v>
      </c>
      <c r="X7" s="3">
        <v>0</v>
      </c>
      <c r="Y7" s="3">
        <f t="shared" si="2"/>
        <v>1.1504172477184649</v>
      </c>
      <c r="Z7" s="3">
        <f t="shared" si="3"/>
        <v>1.2744074688479634</v>
      </c>
    </row>
    <row r="8" spans="1:26" x14ac:dyDescent="0.25">
      <c r="A8" s="25" t="s">
        <v>23</v>
      </c>
      <c r="B8" s="25"/>
      <c r="C8" s="25"/>
      <c r="D8" s="25"/>
      <c r="E8" s="25"/>
      <c r="F8" s="25"/>
      <c r="G8" s="25"/>
      <c r="H8" s="25"/>
      <c r="I8" s="25"/>
      <c r="J8" s="25"/>
      <c r="K8" s="25"/>
      <c r="N8" s="25" t="s">
        <v>146</v>
      </c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6" x14ac:dyDescent="0.25">
      <c r="A9" s="3"/>
      <c r="B9" s="1">
        <v>1</v>
      </c>
      <c r="C9" s="1">
        <v>2</v>
      </c>
      <c r="D9" s="1">
        <v>3</v>
      </c>
      <c r="E9" s="1">
        <v>4</v>
      </c>
      <c r="F9" s="1">
        <v>5</v>
      </c>
      <c r="G9" s="1">
        <v>6</v>
      </c>
      <c r="H9" s="1">
        <v>7</v>
      </c>
      <c r="I9" s="1">
        <v>8</v>
      </c>
      <c r="J9" s="1">
        <v>9</v>
      </c>
      <c r="K9" s="1">
        <v>10</v>
      </c>
      <c r="N9" s="3"/>
      <c r="O9" s="1">
        <v>1</v>
      </c>
      <c r="P9" s="1">
        <v>2</v>
      </c>
      <c r="Q9" s="1">
        <v>3</v>
      </c>
      <c r="R9" s="1">
        <v>4</v>
      </c>
      <c r="S9" s="1">
        <v>5</v>
      </c>
      <c r="T9" s="1">
        <v>6</v>
      </c>
      <c r="U9" s="1">
        <v>7</v>
      </c>
      <c r="V9" s="1">
        <v>8</v>
      </c>
      <c r="W9" s="1">
        <v>9</v>
      </c>
      <c r="X9" s="1">
        <v>10</v>
      </c>
      <c r="Y9" s="1" t="s">
        <v>45</v>
      </c>
      <c r="Z9" s="1" t="s">
        <v>141</v>
      </c>
    </row>
    <row r="10" spans="1:26" x14ac:dyDescent="0.25">
      <c r="A10" s="3" t="s">
        <v>20</v>
      </c>
      <c r="B10" s="3">
        <v>0</v>
      </c>
      <c r="C10" s="3">
        <v>30</v>
      </c>
      <c r="D10" s="3">
        <v>40</v>
      </c>
      <c r="E10" s="3">
        <v>25</v>
      </c>
      <c r="F10" s="3">
        <v>0</v>
      </c>
      <c r="G10" s="3">
        <v>5</v>
      </c>
      <c r="H10" s="3">
        <v>0</v>
      </c>
      <c r="I10" s="3">
        <v>0</v>
      </c>
      <c r="J10" s="3">
        <v>0</v>
      </c>
      <c r="K10" s="3">
        <v>5</v>
      </c>
      <c r="N10" s="3" t="s">
        <v>20</v>
      </c>
      <c r="O10" s="3">
        <v>0</v>
      </c>
      <c r="P10" s="3">
        <f t="shared" ref="P10:X13" si="4">LOG10(C10)</f>
        <v>1.4771212547196624</v>
      </c>
      <c r="Q10" s="3">
        <f t="shared" si="4"/>
        <v>1.6020599913279623</v>
      </c>
      <c r="R10" s="3">
        <f t="shared" si="4"/>
        <v>1.3979400086720377</v>
      </c>
      <c r="S10" s="3">
        <v>0</v>
      </c>
      <c r="T10" s="3">
        <f t="shared" si="4"/>
        <v>0.69897000433601886</v>
      </c>
      <c r="U10" s="3">
        <v>0</v>
      </c>
      <c r="V10" s="3">
        <v>0</v>
      </c>
      <c r="W10" s="3">
        <v>0</v>
      </c>
      <c r="X10" s="3">
        <f t="shared" si="4"/>
        <v>0.69897000433601886</v>
      </c>
      <c r="Y10" s="3">
        <f>AVERAGE(O10:X10)</f>
        <v>0.58750612633916999</v>
      </c>
      <c r="Z10" s="3">
        <f>_xlfn.STDEV.S(O10:X10)</f>
        <v>0.68541984974877812</v>
      </c>
    </row>
    <row r="11" spans="1:26" x14ac:dyDescent="0.25">
      <c r="A11" s="3" t="s">
        <v>21</v>
      </c>
      <c r="B11" s="3">
        <v>1290</v>
      </c>
      <c r="C11" s="3">
        <v>0</v>
      </c>
      <c r="D11" s="3">
        <v>815</v>
      </c>
      <c r="E11" s="3">
        <v>0</v>
      </c>
      <c r="F11" s="3">
        <v>0</v>
      </c>
      <c r="G11" s="3">
        <v>0</v>
      </c>
      <c r="H11" s="3">
        <v>5</v>
      </c>
      <c r="I11" s="3">
        <v>50</v>
      </c>
      <c r="J11" s="3">
        <v>1615</v>
      </c>
      <c r="K11" s="3">
        <v>0</v>
      </c>
      <c r="N11" s="3" t="s">
        <v>21</v>
      </c>
      <c r="O11" s="3">
        <f t="shared" ref="O11:O13" si="5">LOG10(B11)</f>
        <v>3.1105897102992488</v>
      </c>
      <c r="P11" s="3">
        <v>0</v>
      </c>
      <c r="Q11" s="3">
        <f t="shared" si="4"/>
        <v>2.9111576087399764</v>
      </c>
      <c r="R11" s="3">
        <v>0</v>
      </c>
      <c r="S11" s="3">
        <v>0</v>
      </c>
      <c r="T11" s="3">
        <v>0</v>
      </c>
      <c r="U11" s="3">
        <f t="shared" si="4"/>
        <v>0.69897000433601886</v>
      </c>
      <c r="V11" s="3">
        <f t="shared" si="4"/>
        <v>1.6989700043360187</v>
      </c>
      <c r="W11" s="3">
        <f t="shared" si="4"/>
        <v>3.2081725266671217</v>
      </c>
      <c r="X11" s="3">
        <v>0</v>
      </c>
      <c r="Y11" s="3">
        <f t="shared" ref="Y11:Y13" si="6">AVERAGE(O11:X11)</f>
        <v>1.1627859854378384</v>
      </c>
      <c r="Z11" s="3">
        <f t="shared" ref="Z11:Z13" si="7">_xlfn.STDEV.S(O11:X11)</f>
        <v>1.4258456980915064</v>
      </c>
    </row>
    <row r="12" spans="1:26" x14ac:dyDescent="0.25">
      <c r="A12" s="3" t="s">
        <v>22</v>
      </c>
      <c r="B12" s="3">
        <v>0</v>
      </c>
      <c r="C12" s="3">
        <v>0</v>
      </c>
      <c r="D12" s="3">
        <v>5</v>
      </c>
      <c r="E12" s="3">
        <v>1245</v>
      </c>
      <c r="F12" s="3">
        <v>0</v>
      </c>
      <c r="G12" s="3">
        <v>225</v>
      </c>
      <c r="H12" s="3">
        <v>0</v>
      </c>
      <c r="I12" s="3">
        <v>0</v>
      </c>
      <c r="J12" s="3">
        <v>85</v>
      </c>
      <c r="K12" s="3">
        <v>0</v>
      </c>
      <c r="N12" s="3" t="s">
        <v>22</v>
      </c>
      <c r="O12" s="3">
        <v>0</v>
      </c>
      <c r="P12" s="3">
        <v>0</v>
      </c>
      <c r="Q12" s="3">
        <f t="shared" si="4"/>
        <v>0.69897000433601886</v>
      </c>
      <c r="R12" s="3">
        <f t="shared" si="4"/>
        <v>3.0951693514317551</v>
      </c>
      <c r="S12" s="3">
        <v>0</v>
      </c>
      <c r="T12" s="3">
        <f t="shared" si="4"/>
        <v>2.3521825181113627</v>
      </c>
      <c r="U12" s="3">
        <v>0</v>
      </c>
      <c r="V12" s="3">
        <v>0</v>
      </c>
      <c r="W12" s="3">
        <f t="shared" si="4"/>
        <v>1.9294189257142926</v>
      </c>
      <c r="X12" s="3">
        <v>0</v>
      </c>
      <c r="Y12" s="3">
        <f t="shared" si="6"/>
        <v>0.80757407995934294</v>
      </c>
      <c r="Z12" s="3">
        <f t="shared" si="7"/>
        <v>1.192676421806359</v>
      </c>
    </row>
    <row r="13" spans="1:26" x14ac:dyDescent="0.25">
      <c r="A13" s="3" t="s">
        <v>14</v>
      </c>
      <c r="B13" s="3">
        <v>5</v>
      </c>
      <c r="C13" s="3">
        <v>1415</v>
      </c>
      <c r="D13" s="3">
        <v>30</v>
      </c>
      <c r="E13" s="3">
        <v>0</v>
      </c>
      <c r="F13" s="3">
        <v>0</v>
      </c>
      <c r="G13" s="3">
        <v>25</v>
      </c>
      <c r="H13" s="3">
        <v>80</v>
      </c>
      <c r="I13" s="3">
        <v>0</v>
      </c>
      <c r="J13" s="3">
        <v>0</v>
      </c>
      <c r="K13" s="3">
        <v>48333</v>
      </c>
      <c r="N13" s="3" t="s">
        <v>14</v>
      </c>
      <c r="O13" s="3">
        <f t="shared" si="5"/>
        <v>0.69897000433601886</v>
      </c>
      <c r="P13" s="3">
        <f t="shared" si="4"/>
        <v>3.150756439860309</v>
      </c>
      <c r="Q13" s="3">
        <f t="shared" si="4"/>
        <v>1.4771212547196624</v>
      </c>
      <c r="R13" s="3">
        <v>0</v>
      </c>
      <c r="S13" s="3">
        <v>0</v>
      </c>
      <c r="T13" s="3">
        <f t="shared" si="4"/>
        <v>1.3979400086720377</v>
      </c>
      <c r="U13" s="3">
        <f t="shared" si="4"/>
        <v>1.9030899869919435</v>
      </c>
      <c r="V13" s="3">
        <v>0</v>
      </c>
      <c r="W13" s="3">
        <v>0</v>
      </c>
      <c r="X13" s="3">
        <f t="shared" si="4"/>
        <v>4.6842437523706266</v>
      </c>
      <c r="Y13" s="3">
        <f t="shared" si="6"/>
        <v>1.3312121446950598</v>
      </c>
      <c r="Z13" s="3">
        <f t="shared" si="7"/>
        <v>1.5774304692424219</v>
      </c>
    </row>
    <row r="14" spans="1:26" x14ac:dyDescent="0.25">
      <c r="A14" s="25" t="s">
        <v>25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N14" s="25" t="s">
        <v>147</v>
      </c>
      <c r="O14" s="25"/>
      <c r="P14" s="25"/>
      <c r="Q14" s="25"/>
      <c r="R14" s="25"/>
      <c r="S14" s="25"/>
      <c r="T14" s="25"/>
      <c r="U14" s="25"/>
      <c r="V14" s="25"/>
      <c r="W14" s="25"/>
      <c r="X14" s="25"/>
    </row>
    <row r="15" spans="1:26" x14ac:dyDescent="0.25">
      <c r="A15" s="3"/>
      <c r="B15" s="1">
        <v>1</v>
      </c>
      <c r="C15" s="1">
        <v>2</v>
      </c>
      <c r="D15" s="1">
        <v>3</v>
      </c>
      <c r="E15" s="1">
        <v>4</v>
      </c>
      <c r="F15" s="1">
        <v>5</v>
      </c>
      <c r="G15" s="1">
        <v>6</v>
      </c>
      <c r="H15" s="1">
        <v>7</v>
      </c>
      <c r="I15" s="1">
        <v>8</v>
      </c>
      <c r="J15" s="1">
        <v>9</v>
      </c>
      <c r="K15" s="1">
        <v>10</v>
      </c>
      <c r="N15" s="3"/>
      <c r="O15" s="1">
        <v>1</v>
      </c>
      <c r="P15" s="1">
        <v>2</v>
      </c>
      <c r="Q15" s="1">
        <v>3</v>
      </c>
      <c r="R15" s="1">
        <v>4</v>
      </c>
      <c r="S15" s="1">
        <v>5</v>
      </c>
      <c r="T15" s="1">
        <v>6</v>
      </c>
      <c r="U15" s="1">
        <v>7</v>
      </c>
      <c r="V15" s="1">
        <v>8</v>
      </c>
      <c r="W15" s="1">
        <v>9</v>
      </c>
      <c r="X15" s="1">
        <v>10</v>
      </c>
      <c r="Y15" s="1" t="s">
        <v>45</v>
      </c>
      <c r="Z15" s="1" t="s">
        <v>141</v>
      </c>
    </row>
    <row r="16" spans="1:26" x14ac:dyDescent="0.25">
      <c r="A16" s="3" t="s">
        <v>20</v>
      </c>
      <c r="B16" s="3">
        <v>0</v>
      </c>
      <c r="C16" s="3">
        <v>35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5</v>
      </c>
      <c r="K16" s="3">
        <v>5</v>
      </c>
      <c r="N16" s="3" t="s">
        <v>20</v>
      </c>
      <c r="O16" s="3">
        <v>0</v>
      </c>
      <c r="P16" s="3">
        <f t="shared" ref="P16:X19" si="8">LOG10(C16)</f>
        <v>1.5440680443502757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f t="shared" si="8"/>
        <v>0.69897000433601886</v>
      </c>
      <c r="X16" s="3">
        <f t="shared" si="8"/>
        <v>0.69897000433601886</v>
      </c>
      <c r="Y16" s="3">
        <f>AVERAGE(O16:X16)</f>
        <v>0.29420080530223131</v>
      </c>
      <c r="Z16" s="3">
        <f>_xlfn.STDEV.S(O16:X16)</f>
        <v>0.52659526109842425</v>
      </c>
    </row>
    <row r="17" spans="1:26" x14ac:dyDescent="0.25">
      <c r="A17" s="3" t="s">
        <v>21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N17" s="3" t="s">
        <v>21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f t="shared" ref="Y17:Y19" si="9">AVERAGE(O17:X17)</f>
        <v>0</v>
      </c>
      <c r="Z17" s="3">
        <f t="shared" ref="Z17:Z19" si="10">_xlfn.STDEV.S(O17:X17)</f>
        <v>0</v>
      </c>
    </row>
    <row r="18" spans="1:26" x14ac:dyDescent="0.25">
      <c r="A18" s="3" t="s">
        <v>22</v>
      </c>
      <c r="B18" s="3">
        <v>0</v>
      </c>
      <c r="C18" s="3">
        <v>35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5</v>
      </c>
      <c r="N18" s="3" t="s">
        <v>22</v>
      </c>
      <c r="O18" s="3">
        <v>0</v>
      </c>
      <c r="P18" s="3">
        <f t="shared" si="8"/>
        <v>1.5440680443502757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f t="shared" si="8"/>
        <v>0.69897000433601886</v>
      </c>
      <c r="Y18" s="3">
        <f t="shared" si="9"/>
        <v>0.22430380486862944</v>
      </c>
      <c r="Z18" s="3">
        <f t="shared" si="10"/>
        <v>0.51311502108415519</v>
      </c>
    </row>
    <row r="19" spans="1:26" x14ac:dyDescent="0.25">
      <c r="A19" s="4" t="s">
        <v>14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85</v>
      </c>
      <c r="K19" s="4">
        <v>0</v>
      </c>
      <c r="N19" s="4" t="s">
        <v>14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f t="shared" si="8"/>
        <v>1.9294189257142926</v>
      </c>
      <c r="X19" s="4">
        <v>0</v>
      </c>
      <c r="Y19" s="4">
        <f t="shared" si="9"/>
        <v>0.19294189257142927</v>
      </c>
      <c r="Z19" s="4">
        <f t="shared" si="10"/>
        <v>0.6101358365892382</v>
      </c>
    </row>
  </sheetData>
  <mergeCells count="8">
    <mergeCell ref="A14:K14"/>
    <mergeCell ref="N14:X14"/>
    <mergeCell ref="A1:K1"/>
    <mergeCell ref="N1:Z1"/>
    <mergeCell ref="A2:K2"/>
    <mergeCell ref="N2:Z2"/>
    <mergeCell ref="A8:K8"/>
    <mergeCell ref="N8:X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18BE0-EF1D-4904-AFCC-E62093BA98A4}">
  <dimension ref="A1:Z19"/>
  <sheetViews>
    <sheetView workbookViewId="0">
      <selection activeCell="N1" sqref="N1:Z1"/>
    </sheetView>
  </sheetViews>
  <sheetFormatPr defaultRowHeight="13.8" x14ac:dyDescent="0.25"/>
  <cols>
    <col min="1" max="1" width="14.77734375" customWidth="1"/>
    <col min="14" max="14" width="15.77734375" customWidth="1"/>
  </cols>
  <sheetData>
    <row r="1" spans="1:26" ht="16.8" x14ac:dyDescent="0.25">
      <c r="A1" s="25" t="s">
        <v>166</v>
      </c>
      <c r="B1" s="25"/>
      <c r="C1" s="25"/>
      <c r="D1" s="25"/>
      <c r="E1" s="25"/>
      <c r="F1" s="25"/>
      <c r="G1" s="25"/>
      <c r="H1" s="25"/>
      <c r="I1" s="25"/>
      <c r="J1" s="25"/>
      <c r="K1" s="25"/>
      <c r="N1" s="25" t="s">
        <v>167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x14ac:dyDescent="0.25">
      <c r="A2" s="28" t="s">
        <v>26</v>
      </c>
      <c r="B2" s="28"/>
      <c r="C2" s="28"/>
      <c r="D2" s="28"/>
      <c r="E2" s="28"/>
      <c r="F2" s="28"/>
      <c r="G2" s="28"/>
      <c r="H2" s="28"/>
      <c r="I2" s="28"/>
      <c r="J2" s="28"/>
      <c r="K2" s="28"/>
      <c r="N2" s="28" t="s">
        <v>148</v>
      </c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spans="1:26" x14ac:dyDescent="0.25">
      <c r="A3" s="1"/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N3" s="1"/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>
        <v>10</v>
      </c>
      <c r="Y3" s="1" t="s">
        <v>45</v>
      </c>
      <c r="Z3" s="1" t="s">
        <v>141</v>
      </c>
    </row>
    <row r="4" spans="1:26" x14ac:dyDescent="0.25">
      <c r="A4" s="3" t="s">
        <v>2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N4" s="3" t="s">
        <v>2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f>AVERAGE(O4:X4)</f>
        <v>0</v>
      </c>
      <c r="Z4" s="3">
        <f>_xlfn.STDEV.S(O4:X4)</f>
        <v>0</v>
      </c>
    </row>
    <row r="5" spans="1:26" x14ac:dyDescent="0.25">
      <c r="A5" s="3" t="s">
        <v>21</v>
      </c>
      <c r="B5" s="3">
        <v>265</v>
      </c>
      <c r="C5" s="3">
        <v>0</v>
      </c>
      <c r="D5" s="3">
        <v>0</v>
      </c>
      <c r="E5" s="3">
        <v>0</v>
      </c>
      <c r="F5" s="3">
        <v>2820</v>
      </c>
      <c r="G5" s="3">
        <v>1238</v>
      </c>
      <c r="H5" s="3">
        <v>0</v>
      </c>
      <c r="I5" s="3">
        <v>930</v>
      </c>
      <c r="J5" s="3">
        <v>0</v>
      </c>
      <c r="K5" s="3">
        <v>0</v>
      </c>
      <c r="N5" s="3" t="s">
        <v>21</v>
      </c>
      <c r="O5" s="3">
        <f t="shared" ref="O5:O7" si="0">LOG10(B5)</f>
        <v>2.4232458739368079</v>
      </c>
      <c r="P5" s="3">
        <v>0</v>
      </c>
      <c r="Q5" s="3">
        <v>0</v>
      </c>
      <c r="R5" s="3">
        <v>0</v>
      </c>
      <c r="S5" s="3">
        <f t="shared" ref="P5:X7" si="1">LOG10(F5)</f>
        <v>3.4502491083193609</v>
      </c>
      <c r="T5" s="3">
        <f t="shared" si="1"/>
        <v>3.0927206446840994</v>
      </c>
      <c r="U5" s="3">
        <v>0</v>
      </c>
      <c r="V5" s="3">
        <f t="shared" si="1"/>
        <v>2.9684829485539352</v>
      </c>
      <c r="W5" s="3">
        <v>0</v>
      </c>
      <c r="X5" s="3">
        <v>0</v>
      </c>
      <c r="Y5" s="3">
        <f t="shared" ref="Y5:Y7" si="2">AVERAGE(O5:X5)</f>
        <v>1.1934698575494205</v>
      </c>
      <c r="Z5" s="3">
        <f t="shared" ref="Z5:Z7" si="3">_xlfn.STDEV.S(O5:X5)</f>
        <v>1.5602509936307138</v>
      </c>
    </row>
    <row r="6" spans="1:26" x14ac:dyDescent="0.25">
      <c r="A6" s="3" t="s">
        <v>22</v>
      </c>
      <c r="B6" s="3">
        <v>8770</v>
      </c>
      <c r="C6" s="3">
        <v>181</v>
      </c>
      <c r="D6" s="3">
        <v>0</v>
      </c>
      <c r="E6" s="3">
        <v>507</v>
      </c>
      <c r="F6" s="3">
        <v>1667</v>
      </c>
      <c r="G6" s="3">
        <v>3579</v>
      </c>
      <c r="H6" s="3">
        <v>7607</v>
      </c>
      <c r="I6" s="3">
        <v>6341</v>
      </c>
      <c r="J6" s="3">
        <v>12311</v>
      </c>
      <c r="K6" s="3">
        <v>2380</v>
      </c>
      <c r="N6" s="3" t="s">
        <v>22</v>
      </c>
      <c r="O6" s="3">
        <f t="shared" si="0"/>
        <v>3.9429995933660407</v>
      </c>
      <c r="P6" s="3">
        <f t="shared" si="1"/>
        <v>2.2576785748691846</v>
      </c>
      <c r="Q6" s="3">
        <v>0</v>
      </c>
      <c r="R6" s="3">
        <f t="shared" si="1"/>
        <v>2.705007959333336</v>
      </c>
      <c r="S6" s="3">
        <f t="shared" si="1"/>
        <v>3.2219355998280053</v>
      </c>
      <c r="T6" s="3">
        <f t="shared" si="1"/>
        <v>3.5537616983900042</v>
      </c>
      <c r="U6" s="3">
        <f t="shared" si="1"/>
        <v>3.8812134162550191</v>
      </c>
      <c r="V6" s="3">
        <f t="shared" si="1"/>
        <v>3.8021577531869615</v>
      </c>
      <c r="W6" s="3">
        <f t="shared" si="1"/>
        <v>4.09029333131011</v>
      </c>
      <c r="X6" s="3">
        <f t="shared" si="1"/>
        <v>3.3765769570565118</v>
      </c>
      <c r="Y6" s="3">
        <f t="shared" si="2"/>
        <v>3.083162488359517</v>
      </c>
      <c r="Z6" s="3">
        <f t="shared" si="3"/>
        <v>1.2276717335671437</v>
      </c>
    </row>
    <row r="7" spans="1:26" x14ac:dyDescent="0.25">
      <c r="A7" s="3" t="s">
        <v>14</v>
      </c>
      <c r="B7" s="3">
        <v>149543</v>
      </c>
      <c r="C7" s="3">
        <v>800</v>
      </c>
      <c r="D7" s="3">
        <v>3604</v>
      </c>
      <c r="E7" s="3">
        <v>1784</v>
      </c>
      <c r="F7" s="3">
        <v>932018</v>
      </c>
      <c r="G7" s="3">
        <v>376404</v>
      </c>
      <c r="H7" s="3">
        <v>198067</v>
      </c>
      <c r="I7" s="3">
        <v>33755</v>
      </c>
      <c r="J7" s="3">
        <v>1856</v>
      </c>
      <c r="K7" s="3">
        <v>8941</v>
      </c>
      <c r="N7" s="3" t="s">
        <v>14</v>
      </c>
      <c r="O7" s="3">
        <f t="shared" si="0"/>
        <v>5.1747660888315714</v>
      </c>
      <c r="P7" s="3">
        <f t="shared" si="1"/>
        <v>2.9030899869919438</v>
      </c>
      <c r="Q7" s="3">
        <f t="shared" si="1"/>
        <v>3.5567847823070253</v>
      </c>
      <c r="R7" s="3">
        <f t="shared" si="1"/>
        <v>3.2513948500401044</v>
      </c>
      <c r="S7" s="3">
        <f t="shared" si="1"/>
        <v>5.9694242999346532</v>
      </c>
      <c r="T7" s="3">
        <f t="shared" si="1"/>
        <v>5.5756542299749245</v>
      </c>
      <c r="U7" s="3">
        <f t="shared" si="1"/>
        <v>5.2968121236367685</v>
      </c>
      <c r="V7" s="3">
        <f t="shared" si="1"/>
        <v>4.528338112324839</v>
      </c>
      <c r="W7" s="3">
        <f t="shared" si="1"/>
        <v>3.2685779718828432</v>
      </c>
      <c r="X7" s="3">
        <f t="shared" si="1"/>
        <v>3.9513860948802928</v>
      </c>
      <c r="Y7" s="3">
        <f t="shared" si="2"/>
        <v>4.3476228540804964</v>
      </c>
      <c r="Z7" s="3">
        <f t="shared" si="3"/>
        <v>1.1051014291608261</v>
      </c>
    </row>
    <row r="8" spans="1:26" x14ac:dyDescent="0.25">
      <c r="A8" s="25" t="s">
        <v>27</v>
      </c>
      <c r="B8" s="25"/>
      <c r="C8" s="25"/>
      <c r="D8" s="25"/>
      <c r="E8" s="25"/>
      <c r="F8" s="25"/>
      <c r="G8" s="25"/>
      <c r="H8" s="25"/>
      <c r="I8" s="25"/>
      <c r="J8" s="25"/>
      <c r="K8" s="25"/>
      <c r="N8" s="25" t="s">
        <v>149</v>
      </c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 x14ac:dyDescent="0.25">
      <c r="A9" s="1"/>
      <c r="B9" s="1">
        <v>1</v>
      </c>
      <c r="C9" s="1">
        <v>2</v>
      </c>
      <c r="D9" s="1">
        <v>3</v>
      </c>
      <c r="E9" s="1">
        <v>4</v>
      </c>
      <c r="F9" s="1">
        <v>5</v>
      </c>
      <c r="G9" s="1">
        <v>6</v>
      </c>
      <c r="H9" s="1">
        <v>7</v>
      </c>
      <c r="I9" s="1">
        <v>8</v>
      </c>
      <c r="J9" s="1">
        <v>9</v>
      </c>
      <c r="K9" s="1">
        <v>10</v>
      </c>
      <c r="N9" s="1"/>
      <c r="O9" s="1">
        <v>1</v>
      </c>
      <c r="P9" s="1">
        <v>2</v>
      </c>
      <c r="Q9" s="1">
        <v>3</v>
      </c>
      <c r="R9" s="1">
        <v>4</v>
      </c>
      <c r="S9" s="1">
        <v>5</v>
      </c>
      <c r="T9" s="1">
        <v>6</v>
      </c>
      <c r="U9" s="1">
        <v>7</v>
      </c>
      <c r="V9" s="1">
        <v>8</v>
      </c>
      <c r="W9" s="1">
        <v>9</v>
      </c>
      <c r="X9" s="1">
        <v>10</v>
      </c>
      <c r="Y9" s="1" t="s">
        <v>45</v>
      </c>
      <c r="Z9" s="1" t="s">
        <v>141</v>
      </c>
    </row>
    <row r="10" spans="1:26" x14ac:dyDescent="0.25">
      <c r="A10" s="3" t="s">
        <v>20</v>
      </c>
      <c r="B10" s="3">
        <v>0</v>
      </c>
      <c r="C10" s="3">
        <v>0</v>
      </c>
      <c r="D10" s="3">
        <v>20</v>
      </c>
      <c r="E10" s="3">
        <v>0</v>
      </c>
      <c r="F10" s="3">
        <v>0</v>
      </c>
      <c r="G10" s="3">
        <v>14706</v>
      </c>
      <c r="H10" s="3">
        <v>0</v>
      </c>
      <c r="I10" s="3">
        <v>0</v>
      </c>
      <c r="J10" s="3">
        <v>0</v>
      </c>
      <c r="K10" s="3">
        <v>0</v>
      </c>
      <c r="N10" s="3" t="s">
        <v>20</v>
      </c>
      <c r="O10" s="3">
        <v>0</v>
      </c>
      <c r="P10" s="3">
        <v>0</v>
      </c>
      <c r="Q10" s="3">
        <f t="shared" ref="Q10:R13" si="4">LOG10(D10)</f>
        <v>1.3010299956639813</v>
      </c>
      <c r="R10" s="3">
        <v>0</v>
      </c>
      <c r="S10" s="3">
        <v>0</v>
      </c>
      <c r="T10" s="3">
        <f t="shared" ref="T10:T13" si="5">LOG10(G10)</f>
        <v>4.1674945616357215</v>
      </c>
      <c r="U10" s="3">
        <v>0</v>
      </c>
      <c r="V10" s="3">
        <v>0</v>
      </c>
      <c r="W10" s="3">
        <v>0</v>
      </c>
      <c r="X10" s="3">
        <v>0</v>
      </c>
      <c r="Y10" s="3">
        <f>AVERAGE(O10:X10)</f>
        <v>0.54685245572997032</v>
      </c>
      <c r="Z10" s="3">
        <f>_xlfn.STDEV.S(O10:X10)</f>
        <v>1.3362557093735941</v>
      </c>
    </row>
    <row r="11" spans="1:26" x14ac:dyDescent="0.25">
      <c r="A11" s="3" t="s">
        <v>21</v>
      </c>
      <c r="B11" s="3">
        <v>0</v>
      </c>
      <c r="C11" s="3">
        <v>5847.9532163742688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79044</v>
      </c>
      <c r="K11" s="3">
        <v>0</v>
      </c>
      <c r="N11" s="3" t="s">
        <v>21</v>
      </c>
      <c r="O11" s="3">
        <v>0</v>
      </c>
      <c r="P11" s="3">
        <f t="shared" ref="P11:P13" si="6">LOG10(C11)</f>
        <v>3.7670038896078459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f t="shared" ref="W11:W13" si="7">LOG10(J11)</f>
        <v>4.897868909489139</v>
      </c>
      <c r="X11" s="3">
        <v>0</v>
      </c>
      <c r="Y11" s="3">
        <f t="shared" ref="Y11:Y13" si="8">AVERAGE(O11:X11)</f>
        <v>0.86648727990969854</v>
      </c>
      <c r="Z11" s="3">
        <f t="shared" ref="Z11:Z13" si="9">_xlfn.STDEV.S(O11:X11)</f>
        <v>1.8460599513681348</v>
      </c>
    </row>
    <row r="12" spans="1:26" x14ac:dyDescent="0.25">
      <c r="A12" s="3" t="s">
        <v>22</v>
      </c>
      <c r="B12" s="3">
        <v>914</v>
      </c>
      <c r="C12" s="3">
        <v>0</v>
      </c>
      <c r="D12" s="3">
        <v>0</v>
      </c>
      <c r="E12" s="3">
        <v>0</v>
      </c>
      <c r="F12" s="3">
        <v>12610</v>
      </c>
      <c r="G12" s="3">
        <v>0</v>
      </c>
      <c r="H12" s="3">
        <v>0</v>
      </c>
      <c r="I12" s="3">
        <v>0</v>
      </c>
      <c r="J12" s="3">
        <v>0</v>
      </c>
      <c r="K12" s="3">
        <v>255</v>
      </c>
      <c r="N12" s="3" t="s">
        <v>22</v>
      </c>
      <c r="O12" s="3">
        <f t="shared" ref="O12:O13" si="10">LOG10(B12)</f>
        <v>2.9609461957338312</v>
      </c>
      <c r="P12" s="3">
        <v>0</v>
      </c>
      <c r="Q12" s="3">
        <v>0</v>
      </c>
      <c r="R12" s="3">
        <v>0</v>
      </c>
      <c r="S12" s="3">
        <f t="shared" ref="S12:S13" si="11">LOG10(F12)</f>
        <v>4.1007150865730813</v>
      </c>
      <c r="T12" s="3">
        <v>0</v>
      </c>
      <c r="U12" s="3">
        <v>0</v>
      </c>
      <c r="V12" s="3">
        <v>0</v>
      </c>
      <c r="W12" s="3">
        <v>0</v>
      </c>
      <c r="X12" s="3">
        <f t="shared" ref="X12" si="12">LOG10(K12)</f>
        <v>2.406540180433955</v>
      </c>
      <c r="Y12" s="3">
        <f t="shared" si="8"/>
        <v>0.94682014627408684</v>
      </c>
      <c r="Z12" s="3">
        <f t="shared" si="9"/>
        <v>1.5779669881569127</v>
      </c>
    </row>
    <row r="13" spans="1:26" x14ac:dyDescent="0.25">
      <c r="A13" s="3" t="s">
        <v>14</v>
      </c>
      <c r="B13" s="3">
        <v>19685</v>
      </c>
      <c r="C13" s="3">
        <v>43928</v>
      </c>
      <c r="D13" s="3">
        <v>182331</v>
      </c>
      <c r="E13" s="3">
        <v>72751</v>
      </c>
      <c r="F13" s="3">
        <v>64935</v>
      </c>
      <c r="G13" s="3">
        <v>201952</v>
      </c>
      <c r="H13" s="3">
        <v>0</v>
      </c>
      <c r="I13" s="3">
        <v>84688</v>
      </c>
      <c r="J13" s="3">
        <v>72844</v>
      </c>
      <c r="K13" s="3">
        <v>0</v>
      </c>
      <c r="N13" s="3" t="s">
        <v>14</v>
      </c>
      <c r="O13" s="3">
        <f t="shared" si="10"/>
        <v>4.2941354191262482</v>
      </c>
      <c r="P13" s="3">
        <f t="shared" si="6"/>
        <v>4.6427414307013208</v>
      </c>
      <c r="Q13" s="3">
        <f t="shared" si="4"/>
        <v>5.2608605138791695</v>
      </c>
      <c r="R13" s="3">
        <f t="shared" si="4"/>
        <v>4.8618389673005167</v>
      </c>
      <c r="S13" s="3">
        <f t="shared" si="11"/>
        <v>4.8124788448688376</v>
      </c>
      <c r="T13" s="3">
        <f t="shared" si="5"/>
        <v>5.305248158494682</v>
      </c>
      <c r="U13" s="3">
        <v>0</v>
      </c>
      <c r="V13" s="3">
        <f t="shared" ref="V13" si="13">LOG10(I13)</f>
        <v>4.9278218766471928</v>
      </c>
      <c r="W13" s="3">
        <f t="shared" si="7"/>
        <v>4.8623937856982655</v>
      </c>
      <c r="X13" s="3">
        <v>0</v>
      </c>
      <c r="Y13" s="3">
        <f t="shared" si="8"/>
        <v>3.8967518996716235</v>
      </c>
      <c r="Z13" s="3">
        <f t="shared" si="9"/>
        <v>2.0734816998184185</v>
      </c>
    </row>
    <row r="14" spans="1:26" x14ac:dyDescent="0.25">
      <c r="A14" s="25" t="s">
        <v>28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N14" s="25" t="s">
        <v>150</v>
      </c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 x14ac:dyDescent="0.25">
      <c r="A15" s="1"/>
      <c r="B15" s="1">
        <v>1</v>
      </c>
      <c r="C15" s="1">
        <v>2</v>
      </c>
      <c r="D15" s="1">
        <v>3</v>
      </c>
      <c r="E15" s="1">
        <v>4</v>
      </c>
      <c r="F15" s="1">
        <v>5</v>
      </c>
      <c r="G15" s="1">
        <v>6</v>
      </c>
      <c r="H15" s="1">
        <v>7</v>
      </c>
      <c r="I15" s="1">
        <v>8</v>
      </c>
      <c r="J15" s="1">
        <v>9</v>
      </c>
      <c r="K15" s="1">
        <v>10</v>
      </c>
      <c r="N15" s="1"/>
      <c r="O15" s="1">
        <v>1</v>
      </c>
      <c r="P15" s="1">
        <v>2</v>
      </c>
      <c r="Q15" s="1">
        <v>3</v>
      </c>
      <c r="R15" s="1">
        <v>4</v>
      </c>
      <c r="S15" s="1">
        <v>5</v>
      </c>
      <c r="T15" s="1">
        <v>6</v>
      </c>
      <c r="U15" s="1">
        <v>7</v>
      </c>
      <c r="V15" s="1">
        <v>8</v>
      </c>
      <c r="W15" s="1">
        <v>9</v>
      </c>
      <c r="X15" s="1">
        <v>10</v>
      </c>
      <c r="Y15" s="1" t="s">
        <v>45</v>
      </c>
      <c r="Z15" s="1" t="s">
        <v>141</v>
      </c>
    </row>
    <row r="16" spans="1:26" x14ac:dyDescent="0.25">
      <c r="A16" s="3" t="s">
        <v>20</v>
      </c>
      <c r="B16" s="3">
        <v>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N16" s="3" t="s">
        <v>20</v>
      </c>
      <c r="O16" s="3">
        <f t="shared" ref="O16:O18" si="14">LOG10(B16)</f>
        <v>0.69897000433601886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f>AVERAGE(O16:X16)</f>
        <v>6.9897000433601891E-2</v>
      </c>
      <c r="Z16" s="3">
        <f>_xlfn.STDEV.S(O16:X16)</f>
        <v>0.22103372298395876</v>
      </c>
    </row>
    <row r="17" spans="1:26" x14ac:dyDescent="0.25">
      <c r="A17" s="3" t="s">
        <v>21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N17" s="3" t="s">
        <v>21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f t="shared" ref="Y17:Y19" si="15">AVERAGE(O17:X17)</f>
        <v>0</v>
      </c>
      <c r="Z17" s="3">
        <f t="shared" ref="Z17:Z19" si="16">_xlfn.STDEV.S(O17:X17)</f>
        <v>0</v>
      </c>
    </row>
    <row r="18" spans="1:26" x14ac:dyDescent="0.25">
      <c r="A18" s="3" t="s">
        <v>22</v>
      </c>
      <c r="B18" s="3">
        <v>5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N18" s="3" t="s">
        <v>22</v>
      </c>
      <c r="O18" s="3">
        <f t="shared" si="14"/>
        <v>0.69897000433601886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f t="shared" si="15"/>
        <v>6.9897000433601891E-2</v>
      </c>
      <c r="Z18" s="3">
        <f t="shared" si="16"/>
        <v>0.22103372298395876</v>
      </c>
    </row>
    <row r="19" spans="1:26" x14ac:dyDescent="0.25">
      <c r="A19" s="4" t="s">
        <v>14</v>
      </c>
      <c r="B19" s="4">
        <v>0</v>
      </c>
      <c r="C19" s="4">
        <v>405</v>
      </c>
      <c r="D19" s="4">
        <v>0</v>
      </c>
      <c r="E19" s="4">
        <v>0</v>
      </c>
      <c r="F19" s="4">
        <v>414</v>
      </c>
      <c r="G19" s="4">
        <v>503</v>
      </c>
      <c r="H19" s="4">
        <v>0</v>
      </c>
      <c r="I19" s="4">
        <v>0</v>
      </c>
      <c r="J19" s="4">
        <v>6177</v>
      </c>
      <c r="K19" s="4">
        <v>0</v>
      </c>
      <c r="N19" s="4" t="s">
        <v>14</v>
      </c>
      <c r="O19" s="4">
        <v>0</v>
      </c>
      <c r="P19" s="4">
        <f t="shared" ref="P19" si="17">LOG10(C19)</f>
        <v>2.6074550232146687</v>
      </c>
      <c r="Q19" s="4">
        <v>0</v>
      </c>
      <c r="R19" s="4">
        <v>0</v>
      </c>
      <c r="S19" s="4">
        <f t="shared" ref="S19:T19" si="18">LOG10(F19)</f>
        <v>2.6170003411208991</v>
      </c>
      <c r="T19" s="4">
        <f t="shared" si="18"/>
        <v>2.7015679850559273</v>
      </c>
      <c r="U19" s="4">
        <v>0</v>
      </c>
      <c r="V19" s="4">
        <v>0</v>
      </c>
      <c r="W19" s="4">
        <f t="shared" ref="W19" si="19">LOG10(J19)</f>
        <v>3.7907776013376937</v>
      </c>
      <c r="X19" s="4">
        <v>0</v>
      </c>
      <c r="Y19" s="4">
        <f t="shared" si="15"/>
        <v>1.1716800950729189</v>
      </c>
      <c r="Z19" s="4">
        <f t="shared" si="16"/>
        <v>1.5487498339089201</v>
      </c>
    </row>
  </sheetData>
  <mergeCells count="8">
    <mergeCell ref="A14:K14"/>
    <mergeCell ref="N14:Z14"/>
    <mergeCell ref="A1:K1"/>
    <mergeCell ref="N1:Z1"/>
    <mergeCell ref="A2:K2"/>
    <mergeCell ref="N2:Z2"/>
    <mergeCell ref="A8:K8"/>
    <mergeCell ref="N8:Z8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B91F-C559-4BF4-9348-DA08B08234BD}">
  <dimension ref="A1:Z66"/>
  <sheetViews>
    <sheetView workbookViewId="0">
      <selection sqref="A1:K1"/>
    </sheetView>
  </sheetViews>
  <sheetFormatPr defaultRowHeight="13.8" x14ac:dyDescent="0.25"/>
  <cols>
    <col min="1" max="1" width="14.109375" customWidth="1"/>
    <col min="2" max="2" width="9.21875" bestFit="1" customWidth="1"/>
    <col min="14" max="14" width="14.109375" customWidth="1"/>
    <col min="15" max="15" width="9.21875" bestFit="1" customWidth="1"/>
    <col min="25" max="25" width="9.109375" bestFit="1" customWidth="1"/>
  </cols>
  <sheetData>
    <row r="1" spans="1:26" ht="16.8" x14ac:dyDescent="0.25">
      <c r="A1" s="25" t="s">
        <v>166</v>
      </c>
      <c r="B1" s="25"/>
      <c r="C1" s="25"/>
      <c r="D1" s="25"/>
      <c r="E1" s="25"/>
      <c r="F1" s="25"/>
      <c r="G1" s="25"/>
      <c r="H1" s="25"/>
      <c r="I1" s="25"/>
      <c r="J1" s="25"/>
      <c r="K1" s="25"/>
      <c r="N1" s="25" t="s">
        <v>166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x14ac:dyDescent="0.25">
      <c r="A2" s="28" t="s">
        <v>29</v>
      </c>
      <c r="B2" s="28"/>
      <c r="C2" s="28"/>
      <c r="D2" s="28"/>
      <c r="E2" s="28"/>
      <c r="F2" s="28"/>
      <c r="G2" s="28"/>
      <c r="H2" s="28"/>
      <c r="I2" s="28"/>
      <c r="J2" s="28"/>
      <c r="K2" s="28"/>
      <c r="N2" s="29" t="s">
        <v>151</v>
      </c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</row>
    <row r="3" spans="1:26" x14ac:dyDescent="0.25">
      <c r="A3" s="1"/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N3" s="1"/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>
        <v>10</v>
      </c>
      <c r="Y3" s="1" t="s">
        <v>45</v>
      </c>
      <c r="Z3" s="1" t="s">
        <v>141</v>
      </c>
    </row>
    <row r="4" spans="1:26" x14ac:dyDescent="0.25">
      <c r="A4" s="3" t="s">
        <v>20</v>
      </c>
      <c r="B4" s="6">
        <v>0</v>
      </c>
      <c r="C4" s="6">
        <v>7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N4" s="3" t="s">
        <v>20</v>
      </c>
      <c r="O4" s="6">
        <v>0</v>
      </c>
      <c r="P4" s="6">
        <f>LOG10(C4)</f>
        <v>0.84509804001425681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3">
        <f>AVERAGE(O4:X4)</f>
        <v>8.4509804001425687E-2</v>
      </c>
      <c r="Z4" s="3">
        <f>_xlfn.STDEV.S(O4:X4)</f>
        <v>0.26724346525891679</v>
      </c>
    </row>
    <row r="5" spans="1:26" x14ac:dyDescent="0.25">
      <c r="A5" s="3" t="s">
        <v>21</v>
      </c>
      <c r="B5" s="6">
        <v>0</v>
      </c>
      <c r="C5" s="6">
        <v>7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7</v>
      </c>
      <c r="N5" s="3" t="s">
        <v>21</v>
      </c>
      <c r="O5" s="6">
        <v>0</v>
      </c>
      <c r="P5" s="6">
        <f t="shared" ref="P5" si="0">LOG10(C5)</f>
        <v>0.84509804001425681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f t="shared" ref="X5" si="1">LOG10(K5)</f>
        <v>0.84509804001425681</v>
      </c>
      <c r="Y5" s="3">
        <f t="shared" ref="Y5:Y7" si="2">AVERAGE(O5:X5)</f>
        <v>0.16901960800285137</v>
      </c>
      <c r="Z5" s="3">
        <f t="shared" ref="Z5:Z7" si="3">_xlfn.STDEV.S(O5:X5)</f>
        <v>0.35632462034522233</v>
      </c>
    </row>
    <row r="6" spans="1:26" x14ac:dyDescent="0.25">
      <c r="A6" s="3" t="s">
        <v>22</v>
      </c>
      <c r="B6" s="6">
        <v>0</v>
      </c>
      <c r="C6" s="6">
        <v>0</v>
      </c>
      <c r="D6" s="6">
        <v>28</v>
      </c>
      <c r="E6" s="6">
        <v>1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N6" s="3" t="s">
        <v>22</v>
      </c>
      <c r="O6" s="6">
        <v>0</v>
      </c>
      <c r="P6" s="6">
        <v>0</v>
      </c>
      <c r="Q6" s="6">
        <f t="shared" ref="Q6" si="4">LOG10(D6)</f>
        <v>1.4471580313422192</v>
      </c>
      <c r="R6" s="6">
        <f t="shared" ref="R6" si="5">LOG10(E6)</f>
        <v>1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3">
        <f t="shared" si="2"/>
        <v>0.24471580313422195</v>
      </c>
      <c r="Z6" s="3">
        <f t="shared" si="3"/>
        <v>0.52656202806950325</v>
      </c>
    </row>
    <row r="7" spans="1:26" x14ac:dyDescent="0.25">
      <c r="A7" s="3" t="s">
        <v>14</v>
      </c>
      <c r="B7" s="6">
        <v>0</v>
      </c>
      <c r="C7" s="6">
        <v>0</v>
      </c>
      <c r="D7" s="6">
        <v>0</v>
      </c>
      <c r="E7" s="6">
        <v>0</v>
      </c>
      <c r="F7" s="6">
        <v>1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N7" s="3" t="s">
        <v>14</v>
      </c>
      <c r="O7" s="6">
        <v>0</v>
      </c>
      <c r="P7" s="6">
        <v>0</v>
      </c>
      <c r="Q7" s="6">
        <v>0</v>
      </c>
      <c r="R7" s="6">
        <v>0</v>
      </c>
      <c r="S7" s="6">
        <f t="shared" ref="S7" si="6">LOG10(F7)</f>
        <v>1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3">
        <f t="shared" si="2"/>
        <v>0.1</v>
      </c>
      <c r="Z7" s="3">
        <f t="shared" si="3"/>
        <v>0.31622776601683794</v>
      </c>
    </row>
    <row r="8" spans="1:26" x14ac:dyDescent="0.25">
      <c r="A8" s="25" t="s">
        <v>30</v>
      </c>
      <c r="B8" s="25"/>
      <c r="C8" s="25"/>
      <c r="D8" s="25"/>
      <c r="E8" s="25"/>
      <c r="F8" s="25"/>
      <c r="G8" s="25"/>
      <c r="H8" s="25"/>
      <c r="I8" s="25"/>
      <c r="J8" s="25"/>
      <c r="K8" s="25"/>
      <c r="N8" s="25" t="s">
        <v>152</v>
      </c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 x14ac:dyDescent="0.25">
      <c r="A9" s="1"/>
      <c r="B9" s="1">
        <v>1</v>
      </c>
      <c r="C9" s="1">
        <v>2</v>
      </c>
      <c r="D9" s="1">
        <v>3</v>
      </c>
      <c r="E9" s="1">
        <v>4</v>
      </c>
      <c r="F9" s="1">
        <v>5</v>
      </c>
      <c r="G9" s="1">
        <v>6</v>
      </c>
      <c r="H9" s="1">
        <v>7</v>
      </c>
      <c r="I9" s="1">
        <v>8</v>
      </c>
      <c r="J9" s="1">
        <v>9</v>
      </c>
      <c r="K9" s="1">
        <v>10</v>
      </c>
      <c r="N9" s="1"/>
      <c r="O9" s="1">
        <v>1</v>
      </c>
      <c r="P9" s="1">
        <v>2</v>
      </c>
      <c r="Q9" s="1">
        <v>3</v>
      </c>
      <c r="R9" s="1">
        <v>4</v>
      </c>
      <c r="S9" s="1">
        <v>5</v>
      </c>
      <c r="T9" s="1">
        <v>6</v>
      </c>
      <c r="U9" s="1">
        <v>7</v>
      </c>
      <c r="V9" s="1">
        <v>8</v>
      </c>
      <c r="W9" s="1">
        <v>9</v>
      </c>
      <c r="X9" s="1">
        <v>10</v>
      </c>
      <c r="Y9" s="1" t="s">
        <v>45</v>
      </c>
      <c r="Z9" s="1" t="s">
        <v>141</v>
      </c>
    </row>
    <row r="10" spans="1:26" x14ac:dyDescent="0.25">
      <c r="A10" s="3" t="s">
        <v>20</v>
      </c>
      <c r="B10" s="6">
        <v>126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5</v>
      </c>
      <c r="K10" s="6">
        <v>22</v>
      </c>
      <c r="N10" s="3" t="s">
        <v>20</v>
      </c>
      <c r="O10" s="6">
        <f>LOG10(B10)</f>
        <v>2.1003705451175629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f t="shared" ref="W10:W13" si="7">LOG10(J10)</f>
        <v>0.69897000433601886</v>
      </c>
      <c r="X10" s="6">
        <f t="shared" ref="X10:X12" si="8">LOG10(K10)</f>
        <v>1.3424226808222062</v>
      </c>
      <c r="Y10" s="3">
        <f>AVERAGE(O10:X10)</f>
        <v>0.41417632302757879</v>
      </c>
      <c r="Z10" s="3">
        <f>_xlfn.STDEV.S(O10:X10)</f>
        <v>0.74437101577837506</v>
      </c>
    </row>
    <row r="11" spans="1:26" x14ac:dyDescent="0.25">
      <c r="A11" s="3" t="s">
        <v>21</v>
      </c>
      <c r="B11" s="6">
        <v>0</v>
      </c>
      <c r="C11" s="6">
        <v>0</v>
      </c>
      <c r="D11" s="6">
        <v>0</v>
      </c>
      <c r="E11" s="6">
        <v>7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N11" s="3" t="s">
        <v>21</v>
      </c>
      <c r="O11" s="6">
        <v>0</v>
      </c>
      <c r="P11" s="6">
        <v>0</v>
      </c>
      <c r="Q11" s="6">
        <v>0</v>
      </c>
      <c r="R11" s="6">
        <f t="shared" ref="R11" si="9">LOG10(E11)</f>
        <v>0.84509804001425681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3">
        <f t="shared" ref="Y11:Y13" si="10">AVERAGE(O11:X11)</f>
        <v>8.4509804001425687E-2</v>
      </c>
      <c r="Z11" s="3">
        <f t="shared" ref="Z11:Z13" si="11">_xlfn.STDEV.S(O11:X11)</f>
        <v>0.26724346525891679</v>
      </c>
    </row>
    <row r="12" spans="1:26" x14ac:dyDescent="0.25">
      <c r="A12" s="3" t="s">
        <v>22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8</v>
      </c>
      <c r="K12" s="6">
        <v>28</v>
      </c>
      <c r="N12" s="3" t="s">
        <v>22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f t="shared" si="7"/>
        <v>0.90308998699194354</v>
      </c>
      <c r="X12" s="6">
        <f t="shared" si="8"/>
        <v>1.4471580313422192</v>
      </c>
      <c r="Y12" s="3">
        <f t="shared" si="10"/>
        <v>0.23502480183341629</v>
      </c>
      <c r="Z12" s="3">
        <f t="shared" si="11"/>
        <v>0.51180197098259594</v>
      </c>
    </row>
    <row r="13" spans="1:26" x14ac:dyDescent="0.25">
      <c r="A13" s="3" t="s">
        <v>14</v>
      </c>
      <c r="B13" s="6">
        <v>0</v>
      </c>
      <c r="C13" s="6">
        <v>0</v>
      </c>
      <c r="D13" s="6">
        <v>91</v>
      </c>
      <c r="E13" s="6">
        <v>0</v>
      </c>
      <c r="F13" s="6">
        <v>231</v>
      </c>
      <c r="G13" s="6">
        <v>94</v>
      </c>
      <c r="H13" s="6">
        <v>5</v>
      </c>
      <c r="I13" s="6">
        <v>0</v>
      </c>
      <c r="J13" s="6">
        <v>193</v>
      </c>
      <c r="K13" s="6">
        <v>0</v>
      </c>
      <c r="N13" s="3" t="s">
        <v>14</v>
      </c>
      <c r="O13" s="6">
        <v>0</v>
      </c>
      <c r="P13" s="6">
        <v>0</v>
      </c>
      <c r="Q13" s="6">
        <f t="shared" ref="Q13" si="12">LOG10(D13)</f>
        <v>1.9590413923210936</v>
      </c>
      <c r="R13" s="6">
        <v>0</v>
      </c>
      <c r="S13" s="6">
        <f t="shared" ref="S13" si="13">LOG10(F13)</f>
        <v>2.3636119798921444</v>
      </c>
      <c r="T13" s="6">
        <f t="shared" ref="T13" si="14">LOG10(G13)</f>
        <v>1.9731278535996986</v>
      </c>
      <c r="U13" s="6">
        <f t="shared" ref="U13" si="15">LOG10(H13)</f>
        <v>0.69897000433601886</v>
      </c>
      <c r="V13" s="6">
        <v>0</v>
      </c>
      <c r="W13" s="6">
        <f t="shared" si="7"/>
        <v>2.2855573090077739</v>
      </c>
      <c r="X13" s="6">
        <v>0</v>
      </c>
      <c r="Y13" s="3">
        <f t="shared" si="10"/>
        <v>0.92803085391567275</v>
      </c>
      <c r="Z13" s="3">
        <f t="shared" si="11"/>
        <v>1.0758798423457794</v>
      </c>
    </row>
    <row r="14" spans="1:26" x14ac:dyDescent="0.25">
      <c r="A14" s="25" t="s">
        <v>31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N14" s="25" t="s">
        <v>153</v>
      </c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 x14ac:dyDescent="0.25">
      <c r="A15" s="1"/>
      <c r="B15" s="1">
        <v>1</v>
      </c>
      <c r="C15" s="1">
        <v>2</v>
      </c>
      <c r="D15" s="1">
        <v>3</v>
      </c>
      <c r="E15" s="1">
        <v>4</v>
      </c>
      <c r="F15" s="1">
        <v>5</v>
      </c>
      <c r="G15" s="1">
        <v>6</v>
      </c>
      <c r="H15" s="1">
        <v>7</v>
      </c>
      <c r="I15" s="1">
        <v>8</v>
      </c>
      <c r="J15" s="1">
        <v>9</v>
      </c>
      <c r="K15" s="1">
        <v>10</v>
      </c>
      <c r="N15" s="1"/>
      <c r="O15" s="1">
        <v>1</v>
      </c>
      <c r="P15" s="1">
        <v>2</v>
      </c>
      <c r="Q15" s="1">
        <v>3</v>
      </c>
      <c r="R15" s="1">
        <v>4</v>
      </c>
      <c r="S15" s="1">
        <v>5</v>
      </c>
      <c r="T15" s="1">
        <v>6</v>
      </c>
      <c r="U15" s="1">
        <v>7</v>
      </c>
      <c r="V15" s="1">
        <v>8</v>
      </c>
      <c r="W15" s="1">
        <v>9</v>
      </c>
      <c r="X15" s="1">
        <v>10</v>
      </c>
      <c r="Y15" s="1" t="s">
        <v>45</v>
      </c>
      <c r="Z15" s="1" t="s">
        <v>141</v>
      </c>
    </row>
    <row r="16" spans="1:26" x14ac:dyDescent="0.25">
      <c r="A16" s="3" t="s">
        <v>20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N16" s="3" t="s">
        <v>2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3">
        <f>AVERAGE(O16:X16)</f>
        <v>0</v>
      </c>
      <c r="Z16" s="3">
        <f>_xlfn.STDEV.S(O16:X16)</f>
        <v>0</v>
      </c>
    </row>
    <row r="17" spans="1:26" x14ac:dyDescent="0.25">
      <c r="A17" s="3" t="s">
        <v>21</v>
      </c>
      <c r="B17" s="6">
        <v>0</v>
      </c>
      <c r="C17" s="6">
        <v>6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102</v>
      </c>
      <c r="K17" s="6">
        <v>0</v>
      </c>
      <c r="N17" s="3" t="s">
        <v>21</v>
      </c>
      <c r="O17" s="6">
        <v>0</v>
      </c>
      <c r="P17" s="6">
        <f t="shared" ref="P17" si="16">LOG10(C17)</f>
        <v>0.77815125038364363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f t="shared" ref="W17" si="17">LOG10(J17)</f>
        <v>2.0086001717619175</v>
      </c>
      <c r="X17" s="6">
        <v>0</v>
      </c>
      <c r="Y17" s="3">
        <f t="shared" ref="Y17:Y19" si="18">AVERAGE(O17:X17)</f>
        <v>0.27867514221455608</v>
      </c>
      <c r="Z17" s="3">
        <f t="shared" ref="Z17:Z19" si="19">_xlfn.STDEV.S(O17:X17)</f>
        <v>0.65518408520833982</v>
      </c>
    </row>
    <row r="18" spans="1:26" x14ac:dyDescent="0.25">
      <c r="A18" s="3" t="s">
        <v>22</v>
      </c>
      <c r="B18" s="6">
        <v>0</v>
      </c>
      <c r="C18" s="6">
        <v>0</v>
      </c>
      <c r="D18" s="6">
        <v>0</v>
      </c>
      <c r="E18" s="6">
        <v>0</v>
      </c>
      <c r="F18" s="6">
        <v>33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N18" s="3" t="s">
        <v>22</v>
      </c>
      <c r="O18" s="6">
        <v>0</v>
      </c>
      <c r="P18" s="6">
        <v>0</v>
      </c>
      <c r="Q18" s="6">
        <v>0</v>
      </c>
      <c r="R18" s="6">
        <v>0</v>
      </c>
      <c r="S18" s="6">
        <f t="shared" ref="S18" si="20">LOG10(F18)</f>
        <v>1.5185139398778875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3">
        <f t="shared" si="18"/>
        <v>0.15185139398778874</v>
      </c>
      <c r="Z18" s="3">
        <f t="shared" si="19"/>
        <v>0.48019627087301131</v>
      </c>
    </row>
    <row r="19" spans="1:26" x14ac:dyDescent="0.25">
      <c r="A19" s="4" t="s">
        <v>14</v>
      </c>
      <c r="B19" s="8">
        <v>16</v>
      </c>
      <c r="C19" s="8">
        <v>0</v>
      </c>
      <c r="D19" s="8">
        <v>5</v>
      </c>
      <c r="E19" s="8">
        <v>0</v>
      </c>
      <c r="F19" s="8">
        <v>0</v>
      </c>
      <c r="G19" s="8">
        <v>6</v>
      </c>
      <c r="H19" s="8">
        <v>0</v>
      </c>
      <c r="I19" s="8">
        <v>7</v>
      </c>
      <c r="J19" s="8">
        <v>0</v>
      </c>
      <c r="K19" s="8">
        <v>0</v>
      </c>
      <c r="N19" s="4" t="s">
        <v>14</v>
      </c>
      <c r="O19" s="8">
        <f t="shared" ref="O19" si="21">LOG10(B19)</f>
        <v>1.2041199826559248</v>
      </c>
      <c r="P19" s="8">
        <v>0</v>
      </c>
      <c r="Q19" s="8">
        <f t="shared" ref="Q19" si="22">LOG10(D19)</f>
        <v>0.69897000433601886</v>
      </c>
      <c r="R19" s="8">
        <v>0</v>
      </c>
      <c r="S19" s="8">
        <v>0</v>
      </c>
      <c r="T19" s="8">
        <f t="shared" ref="T19" si="23">LOG10(G19)</f>
        <v>0.77815125038364363</v>
      </c>
      <c r="U19" s="8">
        <v>0</v>
      </c>
      <c r="V19" s="8">
        <f t="shared" ref="V19" si="24">LOG10(I19)</f>
        <v>0.84509804001425681</v>
      </c>
      <c r="W19" s="8">
        <v>0</v>
      </c>
      <c r="X19" s="8">
        <v>0</v>
      </c>
      <c r="Y19" s="4">
        <f t="shared" si="18"/>
        <v>0.35263392773898444</v>
      </c>
      <c r="Z19" s="4">
        <f t="shared" si="19"/>
        <v>0.47312990879603883</v>
      </c>
    </row>
    <row r="20" spans="1:2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6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</sheetData>
  <mergeCells count="8">
    <mergeCell ref="N2:Z2"/>
    <mergeCell ref="N8:Z8"/>
    <mergeCell ref="N14:Z14"/>
    <mergeCell ref="N1:Z1"/>
    <mergeCell ref="A1:K1"/>
    <mergeCell ref="A2:K2"/>
    <mergeCell ref="A8:K8"/>
    <mergeCell ref="A14:K1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B08DE-50BE-4A44-8C8E-4D658AE0C4FF}">
  <dimension ref="A1:J127"/>
  <sheetViews>
    <sheetView zoomScale="85" zoomScaleNormal="85" workbookViewId="0">
      <selection sqref="A1:G1"/>
    </sheetView>
  </sheetViews>
  <sheetFormatPr defaultRowHeight="13.8" x14ac:dyDescent="0.25"/>
  <cols>
    <col min="1" max="1" width="16.109375" style="3" customWidth="1"/>
    <col min="2" max="2" width="8.88671875" style="3"/>
    <col min="3" max="18" width="18.77734375" style="3" customWidth="1"/>
    <col min="19" max="16384" width="8.88671875" style="3"/>
  </cols>
  <sheetData>
    <row r="1" spans="1:10" ht="34.799999999999997" customHeight="1" x14ac:dyDescent="0.25">
      <c r="A1" s="29" t="s">
        <v>168</v>
      </c>
      <c r="B1" s="29"/>
      <c r="C1" s="29"/>
      <c r="D1" s="29"/>
      <c r="E1" s="29"/>
      <c r="F1" s="29"/>
      <c r="G1" s="29"/>
      <c r="H1" s="21"/>
      <c r="I1" s="21"/>
      <c r="J1" s="21"/>
    </row>
    <row r="2" spans="1:10" ht="31.8" customHeight="1" x14ac:dyDescent="0.25">
      <c r="A2" s="30" t="s">
        <v>32</v>
      </c>
      <c r="B2" s="30"/>
      <c r="C2" s="30"/>
      <c r="D2" s="30"/>
      <c r="E2" s="30"/>
      <c r="F2" s="30"/>
      <c r="G2" s="30"/>
    </row>
    <row r="3" spans="1:10" x14ac:dyDescent="0.25">
      <c r="A3" s="7" t="s">
        <v>34</v>
      </c>
      <c r="B3" s="7" t="s">
        <v>36</v>
      </c>
      <c r="C3" s="30" t="s">
        <v>38</v>
      </c>
      <c r="D3" s="30"/>
      <c r="E3" s="30"/>
      <c r="F3" s="30"/>
      <c r="G3" s="7"/>
    </row>
    <row r="4" spans="1:10" s="9" customFormat="1" ht="27.6" x14ac:dyDescent="0.25">
      <c r="C4" s="9" t="s">
        <v>40</v>
      </c>
      <c r="D4" s="9" t="s">
        <v>42</v>
      </c>
      <c r="E4" s="9" t="s">
        <v>39</v>
      </c>
      <c r="F4" s="9" t="s">
        <v>41</v>
      </c>
      <c r="G4" s="9" t="s">
        <v>46</v>
      </c>
    </row>
    <row r="5" spans="1:10" x14ac:dyDescent="0.25">
      <c r="A5" s="25" t="s">
        <v>21</v>
      </c>
      <c r="B5" s="3">
        <v>1</v>
      </c>
      <c r="C5" s="3">
        <v>4</v>
      </c>
      <c r="D5" s="3">
        <v>1</v>
      </c>
      <c r="E5" s="3">
        <v>0</v>
      </c>
      <c r="F5" s="3">
        <v>0</v>
      </c>
      <c r="G5" s="3">
        <f t="shared" ref="G5:G10" si="0">SUM(C5:F5)</f>
        <v>5</v>
      </c>
    </row>
    <row r="6" spans="1:10" x14ac:dyDescent="0.25">
      <c r="A6" s="25"/>
      <c r="B6" s="3">
        <v>2</v>
      </c>
      <c r="C6" s="3">
        <v>3</v>
      </c>
      <c r="D6" s="3">
        <v>2</v>
      </c>
      <c r="E6" s="3">
        <v>2</v>
      </c>
      <c r="F6" s="3">
        <v>2</v>
      </c>
      <c r="G6" s="3">
        <f t="shared" si="0"/>
        <v>9</v>
      </c>
    </row>
    <row r="7" spans="1:10" x14ac:dyDescent="0.25">
      <c r="A7" s="25"/>
      <c r="B7" s="3">
        <v>3</v>
      </c>
      <c r="C7" s="3">
        <v>4</v>
      </c>
      <c r="D7" s="3">
        <v>1</v>
      </c>
      <c r="E7" s="3">
        <v>1</v>
      </c>
      <c r="F7" s="3">
        <v>2</v>
      </c>
      <c r="G7" s="3">
        <f t="shared" si="0"/>
        <v>8</v>
      </c>
    </row>
    <row r="8" spans="1:10" x14ac:dyDescent="0.25">
      <c r="A8" s="25"/>
      <c r="B8" s="3">
        <v>4</v>
      </c>
      <c r="C8" s="3">
        <v>4</v>
      </c>
      <c r="D8" s="3">
        <v>1</v>
      </c>
      <c r="E8" s="3">
        <v>3</v>
      </c>
      <c r="F8" s="3">
        <v>4</v>
      </c>
      <c r="G8" s="3">
        <f t="shared" si="0"/>
        <v>12</v>
      </c>
    </row>
    <row r="9" spans="1:10" x14ac:dyDescent="0.25">
      <c r="A9" s="25"/>
      <c r="B9" s="3">
        <v>5</v>
      </c>
      <c r="C9" s="3">
        <v>0</v>
      </c>
      <c r="D9" s="3">
        <v>0</v>
      </c>
      <c r="E9" s="3">
        <v>0</v>
      </c>
      <c r="F9" s="3">
        <v>0</v>
      </c>
      <c r="G9" s="3">
        <f t="shared" si="0"/>
        <v>0</v>
      </c>
    </row>
    <row r="10" spans="1:10" x14ac:dyDescent="0.25">
      <c r="B10" s="3" t="s">
        <v>45</v>
      </c>
      <c r="C10" s="3">
        <f>AVERAGE(C5:C9)</f>
        <v>3</v>
      </c>
      <c r="D10" s="3">
        <f>AVERAGE(D5:D9)</f>
        <v>1</v>
      </c>
      <c r="E10" s="3">
        <f>AVERAGE(E5:E9)</f>
        <v>1.2</v>
      </c>
      <c r="F10" s="3">
        <f>AVERAGE(F5:F9)</f>
        <v>1.6</v>
      </c>
      <c r="G10" s="3">
        <f t="shared" si="0"/>
        <v>6.8000000000000007</v>
      </c>
      <c r="H10" s="3" t="str">
        <f>"S.D = " &amp; ROUND(_xlfn.STDEV.S(G5:G9), 4)</f>
        <v>S.D = 4.5497</v>
      </c>
    </row>
    <row r="12" spans="1:10" x14ac:dyDescent="0.25">
      <c r="A12" s="25" t="s">
        <v>20</v>
      </c>
      <c r="B12" s="3">
        <v>1</v>
      </c>
      <c r="C12" s="3">
        <v>1</v>
      </c>
      <c r="D12" s="3">
        <v>0</v>
      </c>
      <c r="E12" s="3">
        <v>1</v>
      </c>
      <c r="F12" s="3">
        <v>2</v>
      </c>
      <c r="G12" s="3">
        <f t="shared" ref="G12:G17" si="1">SUM(C12:F12)</f>
        <v>4</v>
      </c>
    </row>
    <row r="13" spans="1:10" x14ac:dyDescent="0.25">
      <c r="A13" s="25"/>
      <c r="B13" s="3">
        <v>2</v>
      </c>
      <c r="C13" s="3">
        <v>0</v>
      </c>
      <c r="D13" s="3">
        <v>0</v>
      </c>
      <c r="E13" s="3">
        <v>0</v>
      </c>
      <c r="F13" s="3">
        <v>1</v>
      </c>
      <c r="G13" s="3">
        <f t="shared" si="1"/>
        <v>1</v>
      </c>
    </row>
    <row r="14" spans="1:10" x14ac:dyDescent="0.25">
      <c r="A14" s="25"/>
      <c r="B14" s="3">
        <v>3</v>
      </c>
      <c r="C14" s="3">
        <v>0</v>
      </c>
      <c r="D14" s="3">
        <v>0</v>
      </c>
      <c r="E14" s="3">
        <v>0</v>
      </c>
      <c r="F14" s="3">
        <v>0</v>
      </c>
      <c r="G14" s="3">
        <f t="shared" si="1"/>
        <v>0</v>
      </c>
    </row>
    <row r="15" spans="1:10" x14ac:dyDescent="0.25">
      <c r="A15" s="25"/>
      <c r="B15" s="3">
        <v>4</v>
      </c>
      <c r="C15" s="3">
        <v>0</v>
      </c>
      <c r="D15" s="3">
        <v>0</v>
      </c>
      <c r="E15" s="3">
        <v>0</v>
      </c>
      <c r="F15" s="3">
        <v>0</v>
      </c>
      <c r="G15" s="3">
        <f t="shared" si="1"/>
        <v>0</v>
      </c>
    </row>
    <row r="16" spans="1:10" x14ac:dyDescent="0.25">
      <c r="A16" s="25"/>
      <c r="B16" s="3">
        <v>5</v>
      </c>
      <c r="C16" s="3">
        <v>0</v>
      </c>
      <c r="D16" s="3">
        <v>0</v>
      </c>
      <c r="E16" s="3">
        <v>0</v>
      </c>
      <c r="F16" s="3">
        <v>2</v>
      </c>
      <c r="G16" s="3">
        <f t="shared" si="1"/>
        <v>2</v>
      </c>
    </row>
    <row r="17" spans="1:8" x14ac:dyDescent="0.25">
      <c r="B17" s="3" t="s">
        <v>44</v>
      </c>
      <c r="C17" s="3">
        <f>AVERAGE(C12:C16)</f>
        <v>0.2</v>
      </c>
      <c r="D17" s="3">
        <f>AVERAGE(D12:D16)</f>
        <v>0</v>
      </c>
      <c r="E17" s="3">
        <f>AVERAGE(E12:E16)</f>
        <v>0.2</v>
      </c>
      <c r="F17" s="3">
        <f>AVERAGE(F12:F16)</f>
        <v>1</v>
      </c>
      <c r="G17" s="3">
        <f t="shared" si="1"/>
        <v>1.4</v>
      </c>
      <c r="H17" s="3" t="str">
        <f>"S.D = " &amp; ROUND(_xlfn.STDEV.S(G12:G16), 4)</f>
        <v>S.D = 1.6733</v>
      </c>
    </row>
    <row r="19" spans="1:8" x14ac:dyDescent="0.25">
      <c r="A19" s="25" t="s">
        <v>22</v>
      </c>
      <c r="B19" s="3">
        <v>1</v>
      </c>
      <c r="C19" s="3">
        <v>2</v>
      </c>
      <c r="D19" s="3">
        <v>0</v>
      </c>
      <c r="E19" s="3">
        <v>1</v>
      </c>
      <c r="F19" s="3">
        <v>1</v>
      </c>
      <c r="G19" s="3">
        <f t="shared" ref="G19:G24" si="2">SUM(C19:F19)</f>
        <v>4</v>
      </c>
    </row>
    <row r="20" spans="1:8" x14ac:dyDescent="0.25">
      <c r="A20" s="25"/>
      <c r="B20" s="3">
        <v>2</v>
      </c>
      <c r="C20" s="3">
        <v>0</v>
      </c>
      <c r="D20" s="3">
        <v>0</v>
      </c>
      <c r="E20" s="3">
        <v>0</v>
      </c>
      <c r="F20" s="3">
        <v>0</v>
      </c>
      <c r="G20" s="3">
        <f t="shared" si="2"/>
        <v>0</v>
      </c>
    </row>
    <row r="21" spans="1:8" x14ac:dyDescent="0.25">
      <c r="A21" s="25"/>
      <c r="B21" s="3">
        <v>3</v>
      </c>
      <c r="C21" s="3">
        <v>3</v>
      </c>
      <c r="D21" s="3">
        <v>0</v>
      </c>
      <c r="E21" s="3">
        <v>0</v>
      </c>
      <c r="F21" s="3">
        <v>1</v>
      </c>
      <c r="G21" s="3">
        <f t="shared" si="2"/>
        <v>4</v>
      </c>
    </row>
    <row r="22" spans="1:8" x14ac:dyDescent="0.25">
      <c r="A22" s="25"/>
      <c r="B22" s="3">
        <v>4</v>
      </c>
      <c r="C22" s="3">
        <v>2</v>
      </c>
      <c r="D22" s="3">
        <v>0</v>
      </c>
      <c r="E22" s="3">
        <v>4</v>
      </c>
      <c r="F22" s="3">
        <v>4</v>
      </c>
      <c r="G22" s="3">
        <f t="shared" si="2"/>
        <v>10</v>
      </c>
    </row>
    <row r="23" spans="1:8" x14ac:dyDescent="0.25">
      <c r="A23" s="25"/>
      <c r="B23" s="3">
        <v>5</v>
      </c>
      <c r="C23" s="3">
        <v>4</v>
      </c>
      <c r="D23" s="3">
        <v>0</v>
      </c>
      <c r="E23" s="3">
        <v>3</v>
      </c>
      <c r="F23" s="3">
        <v>3</v>
      </c>
      <c r="G23" s="3">
        <f t="shared" si="2"/>
        <v>10</v>
      </c>
    </row>
    <row r="24" spans="1:8" x14ac:dyDescent="0.25">
      <c r="B24" s="3" t="s">
        <v>44</v>
      </c>
      <c r="C24" s="3">
        <f>AVERAGE(C19:C23)</f>
        <v>2.2000000000000002</v>
      </c>
      <c r="D24" s="3">
        <f>AVERAGE(D19:D23)</f>
        <v>0</v>
      </c>
      <c r="E24" s="3">
        <f>AVERAGE(E19:E23)</f>
        <v>1.6</v>
      </c>
      <c r="F24" s="3">
        <f>AVERAGE(F19:F23)</f>
        <v>1.8</v>
      </c>
      <c r="G24" s="3">
        <f t="shared" si="2"/>
        <v>5.6000000000000005</v>
      </c>
      <c r="H24" s="3" t="str">
        <f>"S.D = " &amp; ROUND(_xlfn.STDEV.S(G19:G23), 4)</f>
        <v>S.D = 4.3359</v>
      </c>
    </row>
    <row r="26" spans="1:8" x14ac:dyDescent="0.25">
      <c r="A26" s="25" t="s">
        <v>14</v>
      </c>
      <c r="B26" s="3">
        <v>1</v>
      </c>
      <c r="C26" s="3">
        <v>2</v>
      </c>
      <c r="D26" s="3">
        <v>1</v>
      </c>
      <c r="E26" s="3">
        <v>1</v>
      </c>
      <c r="F26" s="3">
        <v>3</v>
      </c>
      <c r="G26" s="3">
        <f t="shared" ref="G26:G31" si="3">SUM(C26:F26)</f>
        <v>7</v>
      </c>
    </row>
    <row r="27" spans="1:8" x14ac:dyDescent="0.25">
      <c r="A27" s="25"/>
      <c r="B27" s="3">
        <v>2</v>
      </c>
      <c r="C27" s="3">
        <v>0</v>
      </c>
      <c r="D27" s="3">
        <v>0</v>
      </c>
      <c r="E27" s="3">
        <v>1</v>
      </c>
      <c r="F27" s="3">
        <v>2</v>
      </c>
      <c r="G27" s="3">
        <f t="shared" si="3"/>
        <v>3</v>
      </c>
    </row>
    <row r="28" spans="1:8" x14ac:dyDescent="0.25">
      <c r="A28" s="25"/>
      <c r="B28" s="3">
        <v>3</v>
      </c>
      <c r="C28" s="3">
        <v>4</v>
      </c>
      <c r="D28" s="3">
        <v>0</v>
      </c>
      <c r="E28" s="3">
        <v>3</v>
      </c>
      <c r="F28" s="3">
        <v>4</v>
      </c>
      <c r="G28" s="3">
        <f t="shared" si="3"/>
        <v>11</v>
      </c>
    </row>
    <row r="29" spans="1:8" x14ac:dyDescent="0.25">
      <c r="A29" s="25"/>
      <c r="B29" s="3">
        <v>4</v>
      </c>
      <c r="C29" s="3">
        <v>4</v>
      </c>
      <c r="D29" s="3">
        <v>1</v>
      </c>
      <c r="E29" s="3">
        <v>1</v>
      </c>
      <c r="F29" s="3">
        <v>4</v>
      </c>
      <c r="G29" s="3">
        <f t="shared" si="3"/>
        <v>10</v>
      </c>
    </row>
    <row r="30" spans="1:8" x14ac:dyDescent="0.25">
      <c r="A30" s="25"/>
      <c r="B30" s="3">
        <v>5</v>
      </c>
      <c r="C30" s="3">
        <v>4</v>
      </c>
      <c r="D30" s="3">
        <v>1</v>
      </c>
      <c r="E30" s="3">
        <v>2</v>
      </c>
      <c r="F30" s="3">
        <v>4</v>
      </c>
      <c r="G30" s="3">
        <f t="shared" si="3"/>
        <v>11</v>
      </c>
    </row>
    <row r="31" spans="1:8" x14ac:dyDescent="0.25">
      <c r="A31" s="4"/>
      <c r="B31" s="4" t="s">
        <v>44</v>
      </c>
      <c r="C31" s="4">
        <f>AVERAGE(C26:C30)</f>
        <v>2.8</v>
      </c>
      <c r="D31" s="4">
        <f>AVERAGE(D26:D30)</f>
        <v>0.6</v>
      </c>
      <c r="E31" s="4">
        <f>AVERAGE(E26:E30)</f>
        <v>1.6</v>
      </c>
      <c r="F31" s="4">
        <f>AVERAGE(F26:F30)</f>
        <v>3.4</v>
      </c>
      <c r="G31" s="4">
        <f t="shared" si="3"/>
        <v>8.4</v>
      </c>
      <c r="H31" s="3" t="str">
        <f>"S.D = " &amp; ROUND(_xlfn.STDEV.S(G26:G30), 4)</f>
        <v>S.D = 3.4351</v>
      </c>
    </row>
    <row r="34" spans="1:9" ht="31.8" customHeight="1" x14ac:dyDescent="0.25">
      <c r="A34" s="30" t="s">
        <v>48</v>
      </c>
      <c r="B34" s="30"/>
      <c r="C34" s="30"/>
      <c r="D34" s="30"/>
      <c r="E34" s="30"/>
      <c r="F34" s="30"/>
      <c r="G34" s="30"/>
      <c r="H34" s="30"/>
    </row>
    <row r="35" spans="1:9" x14ac:dyDescent="0.25">
      <c r="A35" s="7" t="s">
        <v>33</v>
      </c>
      <c r="B35" s="7" t="s">
        <v>35</v>
      </c>
      <c r="C35" s="30" t="s">
        <v>37</v>
      </c>
      <c r="D35" s="30"/>
      <c r="E35" s="30"/>
      <c r="F35" s="30"/>
      <c r="G35" s="30"/>
      <c r="H35" s="30"/>
    </row>
    <row r="36" spans="1:9" s="9" customFormat="1" ht="55.2" customHeight="1" x14ac:dyDescent="0.25">
      <c r="C36" s="10" t="s">
        <v>61</v>
      </c>
      <c r="D36" s="10" t="s">
        <v>63</v>
      </c>
      <c r="E36" s="9" t="s">
        <v>60</v>
      </c>
      <c r="F36" s="9" t="s">
        <v>57</v>
      </c>
      <c r="G36" s="10" t="s">
        <v>58</v>
      </c>
      <c r="H36" s="9" t="s">
        <v>46</v>
      </c>
    </row>
    <row r="37" spans="1:9" x14ac:dyDescent="0.25">
      <c r="A37" s="25" t="s">
        <v>52</v>
      </c>
      <c r="B37" s="3">
        <v>1</v>
      </c>
      <c r="C37" s="3">
        <v>0</v>
      </c>
      <c r="D37" s="3">
        <v>2</v>
      </c>
      <c r="E37" s="3">
        <v>1</v>
      </c>
      <c r="F37" s="3">
        <v>3</v>
      </c>
      <c r="G37" s="3">
        <v>0</v>
      </c>
      <c r="H37" s="3">
        <f t="shared" ref="H37:H42" si="4">SUM(C37:G37)</f>
        <v>6</v>
      </c>
    </row>
    <row r="38" spans="1:9" x14ac:dyDescent="0.25">
      <c r="A38" s="25"/>
      <c r="B38" s="3">
        <v>2</v>
      </c>
      <c r="C38" s="3">
        <v>1</v>
      </c>
      <c r="D38" s="3">
        <v>4</v>
      </c>
      <c r="E38" s="3">
        <v>1</v>
      </c>
      <c r="F38" s="3">
        <v>3</v>
      </c>
      <c r="G38" s="3">
        <v>0</v>
      </c>
      <c r="H38" s="3">
        <f t="shared" si="4"/>
        <v>9</v>
      </c>
    </row>
    <row r="39" spans="1:9" x14ac:dyDescent="0.25">
      <c r="A39" s="25"/>
      <c r="B39" s="3">
        <v>3</v>
      </c>
      <c r="C39" s="3">
        <v>0</v>
      </c>
      <c r="D39" s="3">
        <v>3</v>
      </c>
      <c r="E39" s="3">
        <v>1</v>
      </c>
      <c r="F39" s="3">
        <v>3</v>
      </c>
      <c r="G39" s="3">
        <v>0</v>
      </c>
      <c r="H39" s="3">
        <f t="shared" si="4"/>
        <v>7</v>
      </c>
    </row>
    <row r="40" spans="1:9" x14ac:dyDescent="0.25">
      <c r="A40" s="25"/>
      <c r="B40" s="3">
        <v>4</v>
      </c>
      <c r="C40" s="3">
        <v>0</v>
      </c>
      <c r="D40" s="3">
        <v>3</v>
      </c>
      <c r="E40" s="3">
        <v>1</v>
      </c>
      <c r="F40" s="3">
        <v>2</v>
      </c>
      <c r="G40" s="3">
        <v>0</v>
      </c>
      <c r="H40" s="3">
        <f t="shared" si="4"/>
        <v>6</v>
      </c>
    </row>
    <row r="41" spans="1:9" x14ac:dyDescent="0.25">
      <c r="A41" s="25"/>
      <c r="B41" s="3">
        <v>5</v>
      </c>
      <c r="C41" s="3">
        <v>0</v>
      </c>
      <c r="D41" s="3">
        <v>3</v>
      </c>
      <c r="E41" s="3">
        <v>1</v>
      </c>
      <c r="F41" s="3">
        <v>2</v>
      </c>
      <c r="G41" s="3">
        <v>2</v>
      </c>
      <c r="H41" s="3">
        <f t="shared" si="4"/>
        <v>8</v>
      </c>
    </row>
    <row r="42" spans="1:9" x14ac:dyDescent="0.25">
      <c r="B42" s="3" t="s">
        <v>44</v>
      </c>
      <c r="C42" s="3">
        <f>AVERAGE(C37:C41)</f>
        <v>0.2</v>
      </c>
      <c r="D42" s="3">
        <f>AVERAGE(D37:D41)</f>
        <v>3</v>
      </c>
      <c r="E42" s="3">
        <f>AVERAGE(E37:E41)</f>
        <v>1</v>
      </c>
      <c r="F42" s="3">
        <f>AVERAGE(F37:F41)</f>
        <v>2.6</v>
      </c>
      <c r="G42" s="3">
        <f>AVERAGE(G37:G41)</f>
        <v>0.4</v>
      </c>
      <c r="H42" s="3">
        <f t="shared" si="4"/>
        <v>7.2000000000000011</v>
      </c>
      <c r="I42" s="3" t="str">
        <f>"S.D = " &amp; ROUND(_xlfn.STDEV.S(H37:H41), 4)</f>
        <v>S.D = 1.3038</v>
      </c>
    </row>
    <row r="44" spans="1:9" x14ac:dyDescent="0.25">
      <c r="A44" s="25" t="s">
        <v>51</v>
      </c>
      <c r="B44" s="3">
        <v>1</v>
      </c>
      <c r="C44" s="3">
        <v>0</v>
      </c>
      <c r="D44" s="3">
        <v>4</v>
      </c>
      <c r="E44" s="3">
        <v>1</v>
      </c>
      <c r="F44" s="3">
        <v>1</v>
      </c>
      <c r="G44" s="3">
        <v>0</v>
      </c>
      <c r="H44" s="3">
        <f t="shared" ref="H44:H49" si="5">SUM(C44:G44)</f>
        <v>6</v>
      </c>
    </row>
    <row r="45" spans="1:9" x14ac:dyDescent="0.25">
      <c r="A45" s="25"/>
      <c r="B45" s="3">
        <v>2</v>
      </c>
      <c r="C45" s="3">
        <v>0</v>
      </c>
      <c r="D45" s="3">
        <v>3</v>
      </c>
      <c r="E45" s="3">
        <v>1</v>
      </c>
      <c r="F45" s="3">
        <v>1</v>
      </c>
      <c r="G45" s="3">
        <v>0</v>
      </c>
      <c r="H45" s="3">
        <f t="shared" si="5"/>
        <v>5</v>
      </c>
    </row>
    <row r="46" spans="1:9" x14ac:dyDescent="0.25">
      <c r="A46" s="25"/>
      <c r="B46" s="3">
        <v>3</v>
      </c>
      <c r="C46" s="3">
        <v>0</v>
      </c>
      <c r="D46" s="3">
        <v>2</v>
      </c>
      <c r="E46" s="3">
        <v>1</v>
      </c>
      <c r="F46" s="3">
        <v>1</v>
      </c>
      <c r="G46" s="3">
        <v>0</v>
      </c>
      <c r="H46" s="3">
        <f t="shared" si="5"/>
        <v>4</v>
      </c>
    </row>
    <row r="47" spans="1:9" x14ac:dyDescent="0.25">
      <c r="A47" s="25"/>
      <c r="B47" s="3">
        <v>4</v>
      </c>
      <c r="C47" s="3">
        <v>0</v>
      </c>
      <c r="D47" s="3">
        <v>4</v>
      </c>
      <c r="E47" s="3">
        <v>1</v>
      </c>
      <c r="F47" s="3">
        <v>1</v>
      </c>
      <c r="G47" s="3">
        <v>0</v>
      </c>
      <c r="H47" s="3">
        <f t="shared" si="5"/>
        <v>6</v>
      </c>
    </row>
    <row r="48" spans="1:9" x14ac:dyDescent="0.25">
      <c r="A48" s="25"/>
      <c r="B48" s="3">
        <v>5</v>
      </c>
      <c r="C48" s="3">
        <v>0</v>
      </c>
      <c r="D48" s="3">
        <v>3</v>
      </c>
      <c r="E48" s="3">
        <v>1</v>
      </c>
      <c r="F48" s="3">
        <v>1</v>
      </c>
      <c r="G48" s="3">
        <v>2</v>
      </c>
      <c r="H48" s="3">
        <f t="shared" si="5"/>
        <v>7</v>
      </c>
    </row>
    <row r="49" spans="1:9" x14ac:dyDescent="0.25">
      <c r="B49" s="3" t="s">
        <v>44</v>
      </c>
      <c r="C49" s="3">
        <f>AVERAGE(C44:C48)</f>
        <v>0</v>
      </c>
      <c r="D49" s="3">
        <f>AVERAGE(D44:D48)</f>
        <v>3.2</v>
      </c>
      <c r="E49" s="3">
        <f>AVERAGE(E44:E48)</f>
        <v>1</v>
      </c>
      <c r="F49" s="3">
        <f>AVERAGE(F44:F48)</f>
        <v>1</v>
      </c>
      <c r="G49" s="3">
        <f>AVERAGE(G44:G48)</f>
        <v>0.4</v>
      </c>
      <c r="H49" s="3">
        <f t="shared" si="5"/>
        <v>5.6000000000000005</v>
      </c>
      <c r="I49" s="3" t="str">
        <f>"S.D = " &amp; ROUND(_xlfn.STDEV.S(H44:H48), 4)</f>
        <v>S.D = 1.1402</v>
      </c>
    </row>
    <row r="51" spans="1:9" x14ac:dyDescent="0.25">
      <c r="A51" s="25" t="s">
        <v>50</v>
      </c>
      <c r="B51" s="3">
        <v>1</v>
      </c>
      <c r="C51" s="3">
        <v>0</v>
      </c>
      <c r="D51" s="3">
        <v>4</v>
      </c>
      <c r="E51" s="3">
        <v>1</v>
      </c>
      <c r="F51" s="3">
        <v>3</v>
      </c>
      <c r="G51" s="3">
        <v>0</v>
      </c>
      <c r="H51" s="3">
        <f t="shared" ref="H51:H56" si="6">SUM(C51:G51)</f>
        <v>8</v>
      </c>
    </row>
    <row r="52" spans="1:9" x14ac:dyDescent="0.25">
      <c r="A52" s="25"/>
      <c r="B52" s="3">
        <v>2</v>
      </c>
      <c r="C52" s="3">
        <v>0</v>
      </c>
      <c r="D52" s="3">
        <v>4</v>
      </c>
      <c r="E52" s="3">
        <v>1</v>
      </c>
      <c r="F52" s="3">
        <v>2</v>
      </c>
      <c r="G52" s="3">
        <v>0</v>
      </c>
      <c r="H52" s="3">
        <f t="shared" si="6"/>
        <v>7</v>
      </c>
    </row>
    <row r="53" spans="1:9" x14ac:dyDescent="0.25">
      <c r="A53" s="25"/>
      <c r="B53" s="3">
        <v>3</v>
      </c>
      <c r="C53" s="3">
        <v>0</v>
      </c>
      <c r="D53" s="3">
        <v>1</v>
      </c>
      <c r="E53" s="3">
        <v>1</v>
      </c>
      <c r="F53" s="3">
        <v>2</v>
      </c>
      <c r="G53" s="3">
        <v>0</v>
      </c>
      <c r="H53" s="3">
        <f t="shared" si="6"/>
        <v>4</v>
      </c>
    </row>
    <row r="54" spans="1:9" x14ac:dyDescent="0.25">
      <c r="A54" s="25"/>
      <c r="B54" s="3">
        <v>4</v>
      </c>
      <c r="C54" s="3">
        <v>0</v>
      </c>
      <c r="D54" s="3">
        <v>4</v>
      </c>
      <c r="E54" s="3">
        <v>1</v>
      </c>
      <c r="F54" s="3">
        <v>1</v>
      </c>
      <c r="G54" s="3">
        <v>0</v>
      </c>
      <c r="H54" s="3">
        <f t="shared" si="6"/>
        <v>6</v>
      </c>
    </row>
    <row r="55" spans="1:9" x14ac:dyDescent="0.25">
      <c r="A55" s="25"/>
      <c r="B55" s="3">
        <v>5</v>
      </c>
      <c r="C55" s="3">
        <v>0</v>
      </c>
      <c r="D55" s="3">
        <v>2</v>
      </c>
      <c r="E55" s="3">
        <v>1</v>
      </c>
      <c r="F55" s="3">
        <v>1</v>
      </c>
      <c r="G55" s="3">
        <v>0</v>
      </c>
      <c r="H55" s="3">
        <f t="shared" si="6"/>
        <v>4</v>
      </c>
    </row>
    <row r="56" spans="1:9" x14ac:dyDescent="0.25">
      <c r="B56" s="3" t="s">
        <v>44</v>
      </c>
      <c r="C56" s="3">
        <f>AVERAGE(C51:C55)</f>
        <v>0</v>
      </c>
      <c r="D56" s="3">
        <f>AVERAGE(D51:D55)</f>
        <v>3</v>
      </c>
      <c r="E56" s="3">
        <f>AVERAGE(E51:E55)</f>
        <v>1</v>
      </c>
      <c r="F56" s="3">
        <f>AVERAGE(F51:F55)</f>
        <v>1.8</v>
      </c>
      <c r="G56" s="3">
        <f>AVERAGE(G51:G55)</f>
        <v>0</v>
      </c>
      <c r="H56" s="3">
        <f t="shared" si="6"/>
        <v>5.8</v>
      </c>
      <c r="I56" s="3" t="str">
        <f>"S.D = " &amp; ROUND(_xlfn.STDEV.S(H51:H55), 4)</f>
        <v>S.D = 1.7889</v>
      </c>
    </row>
    <row r="58" spans="1:9" x14ac:dyDescent="0.25">
      <c r="A58" s="25" t="s">
        <v>14</v>
      </c>
      <c r="B58" s="3">
        <v>1</v>
      </c>
      <c r="C58" s="3">
        <v>0</v>
      </c>
      <c r="D58" s="3">
        <v>4</v>
      </c>
      <c r="E58" s="3">
        <v>1</v>
      </c>
      <c r="F58" s="3">
        <v>1</v>
      </c>
      <c r="G58" s="3">
        <v>0</v>
      </c>
      <c r="H58" s="3">
        <f t="shared" ref="H58:H63" si="7">SUM(C58:G58)</f>
        <v>6</v>
      </c>
    </row>
    <row r="59" spans="1:9" x14ac:dyDescent="0.25">
      <c r="A59" s="25"/>
      <c r="B59" s="3">
        <v>2</v>
      </c>
      <c r="C59" s="3">
        <v>0</v>
      </c>
      <c r="D59" s="3">
        <v>4</v>
      </c>
      <c r="E59" s="3">
        <v>1</v>
      </c>
      <c r="F59" s="3">
        <v>2</v>
      </c>
      <c r="G59" s="3">
        <v>0</v>
      </c>
      <c r="H59" s="3">
        <f t="shared" si="7"/>
        <v>7</v>
      </c>
    </row>
    <row r="60" spans="1:9" x14ac:dyDescent="0.25">
      <c r="A60" s="25"/>
      <c r="B60" s="3">
        <v>3</v>
      </c>
      <c r="C60" s="3">
        <v>0</v>
      </c>
      <c r="D60" s="3">
        <v>4</v>
      </c>
      <c r="E60" s="3">
        <v>1</v>
      </c>
      <c r="F60" s="3">
        <v>2</v>
      </c>
      <c r="G60" s="3">
        <v>0</v>
      </c>
      <c r="H60" s="3">
        <f t="shared" si="7"/>
        <v>7</v>
      </c>
    </row>
    <row r="61" spans="1:9" x14ac:dyDescent="0.25">
      <c r="A61" s="25"/>
      <c r="B61" s="3">
        <v>4</v>
      </c>
      <c r="C61" s="3">
        <v>1</v>
      </c>
      <c r="D61" s="3">
        <v>3</v>
      </c>
      <c r="E61" s="3">
        <v>2</v>
      </c>
      <c r="F61" s="3">
        <v>2</v>
      </c>
      <c r="G61" s="3">
        <v>0</v>
      </c>
      <c r="H61" s="3">
        <f t="shared" si="7"/>
        <v>8</v>
      </c>
    </row>
    <row r="62" spans="1:9" x14ac:dyDescent="0.25">
      <c r="A62" s="25"/>
      <c r="B62" s="3">
        <v>5</v>
      </c>
      <c r="C62" s="3">
        <v>0</v>
      </c>
      <c r="D62" s="3">
        <v>4</v>
      </c>
      <c r="E62" s="3">
        <v>1</v>
      </c>
      <c r="F62" s="3">
        <v>1</v>
      </c>
      <c r="G62" s="3">
        <v>0</v>
      </c>
      <c r="H62" s="3">
        <f t="shared" si="7"/>
        <v>6</v>
      </c>
    </row>
    <row r="63" spans="1:9" x14ac:dyDescent="0.25">
      <c r="A63" s="4"/>
      <c r="B63" s="4" t="s">
        <v>44</v>
      </c>
      <c r="C63" s="4">
        <f>AVERAGE(C58:C62)</f>
        <v>0.2</v>
      </c>
      <c r="D63" s="4">
        <f>AVERAGE(D58:D62)</f>
        <v>3.8</v>
      </c>
      <c r="E63" s="4">
        <f>AVERAGE(E58:E62)</f>
        <v>1.2</v>
      </c>
      <c r="F63" s="4">
        <f>AVERAGE(F58:F62)</f>
        <v>1.6</v>
      </c>
      <c r="G63" s="4">
        <f>AVERAGE(G58:G62)</f>
        <v>0</v>
      </c>
      <c r="H63" s="4">
        <f t="shared" si="7"/>
        <v>6.8000000000000007</v>
      </c>
      <c r="I63" s="3" t="str">
        <f>"S.D = " &amp; ROUND(_xlfn.STDEV.S(H58:H62), 4)</f>
        <v>S.D = 0.8367</v>
      </c>
    </row>
    <row r="66" spans="1:9" x14ac:dyDescent="0.25">
      <c r="A66" s="30" t="s">
        <v>53</v>
      </c>
      <c r="B66" s="30"/>
      <c r="C66" s="30"/>
      <c r="D66" s="30"/>
      <c r="E66" s="30"/>
      <c r="F66" s="30"/>
      <c r="G66" s="30"/>
      <c r="H66" s="30"/>
    </row>
    <row r="67" spans="1:9" x14ac:dyDescent="0.25">
      <c r="A67" s="7" t="s">
        <v>33</v>
      </c>
      <c r="B67" s="7" t="s">
        <v>35</v>
      </c>
      <c r="C67" s="30" t="s">
        <v>37</v>
      </c>
      <c r="D67" s="30"/>
      <c r="E67" s="30"/>
      <c r="F67" s="30"/>
      <c r="G67" s="30"/>
      <c r="H67" s="30"/>
    </row>
    <row r="68" spans="1:9" s="9" customFormat="1" ht="55.2" customHeight="1" x14ac:dyDescent="0.25">
      <c r="C68" s="9" t="s">
        <v>65</v>
      </c>
      <c r="D68" s="9" t="s">
        <v>57</v>
      </c>
      <c r="E68" s="10" t="s">
        <v>64</v>
      </c>
      <c r="F68" s="9" t="s">
        <v>62</v>
      </c>
      <c r="G68" s="10" t="s">
        <v>58</v>
      </c>
      <c r="H68" s="9" t="s">
        <v>46</v>
      </c>
    </row>
    <row r="69" spans="1:9" x14ac:dyDescent="0.25">
      <c r="A69" s="25" t="s">
        <v>52</v>
      </c>
      <c r="B69" s="3">
        <v>1</v>
      </c>
      <c r="C69" s="3">
        <v>2</v>
      </c>
      <c r="D69" s="3">
        <v>0</v>
      </c>
      <c r="E69" s="3">
        <v>0</v>
      </c>
      <c r="F69" s="3">
        <v>0</v>
      </c>
      <c r="G69" s="3">
        <v>2</v>
      </c>
      <c r="H69" s="3">
        <f t="shared" ref="H69:H74" si="8">SUM(C69:G69)</f>
        <v>4</v>
      </c>
    </row>
    <row r="70" spans="1:9" x14ac:dyDescent="0.25">
      <c r="A70" s="25"/>
      <c r="B70" s="3">
        <v>2</v>
      </c>
      <c r="C70" s="3">
        <v>0</v>
      </c>
      <c r="D70" s="3">
        <v>0</v>
      </c>
      <c r="E70" s="3">
        <v>0</v>
      </c>
      <c r="F70" s="3">
        <v>0</v>
      </c>
      <c r="G70" s="3">
        <v>2</v>
      </c>
      <c r="H70" s="3">
        <f t="shared" si="8"/>
        <v>2</v>
      </c>
    </row>
    <row r="71" spans="1:9" x14ac:dyDescent="0.25">
      <c r="A71" s="25"/>
      <c r="B71" s="3">
        <v>3</v>
      </c>
      <c r="C71" s="3">
        <v>0</v>
      </c>
      <c r="D71" s="3">
        <v>0</v>
      </c>
      <c r="E71" s="3">
        <v>1</v>
      </c>
      <c r="F71" s="3">
        <v>0</v>
      </c>
      <c r="G71" s="3">
        <v>0</v>
      </c>
      <c r="H71" s="3">
        <f t="shared" si="8"/>
        <v>1</v>
      </c>
    </row>
    <row r="72" spans="1:9" x14ac:dyDescent="0.25">
      <c r="A72" s="25"/>
      <c r="B72" s="3">
        <v>4</v>
      </c>
      <c r="C72" s="3">
        <v>3</v>
      </c>
      <c r="D72" s="3">
        <v>0</v>
      </c>
      <c r="E72" s="3">
        <v>0</v>
      </c>
      <c r="F72" s="3">
        <v>0</v>
      </c>
      <c r="G72" s="3">
        <v>1</v>
      </c>
      <c r="H72" s="3">
        <f t="shared" si="8"/>
        <v>4</v>
      </c>
    </row>
    <row r="73" spans="1:9" x14ac:dyDescent="0.25">
      <c r="A73" s="25"/>
      <c r="B73" s="3">
        <v>5</v>
      </c>
      <c r="C73" s="3">
        <v>2</v>
      </c>
      <c r="D73" s="3">
        <v>0</v>
      </c>
      <c r="E73" s="3">
        <v>0</v>
      </c>
      <c r="F73" s="3">
        <v>0</v>
      </c>
      <c r="G73" s="3">
        <v>0</v>
      </c>
      <c r="H73" s="3">
        <f t="shared" si="8"/>
        <v>2</v>
      </c>
    </row>
    <row r="74" spans="1:9" x14ac:dyDescent="0.25">
      <c r="B74" s="3" t="s">
        <v>44</v>
      </c>
      <c r="C74" s="3">
        <f>AVERAGE(C69:C73)</f>
        <v>1.4</v>
      </c>
      <c r="D74" s="3">
        <f>AVERAGE(D69:D73)</f>
        <v>0</v>
      </c>
      <c r="E74" s="3">
        <f>AVERAGE(E69:E73)</f>
        <v>0.2</v>
      </c>
      <c r="F74" s="3">
        <f>AVERAGE(F69:F73)</f>
        <v>0</v>
      </c>
      <c r="G74" s="3">
        <f>AVERAGE(G69:G73)</f>
        <v>1</v>
      </c>
      <c r="H74" s="3">
        <f t="shared" si="8"/>
        <v>2.5999999999999996</v>
      </c>
      <c r="I74" s="3" t="str">
        <f>"S.D = " &amp; ROUND(_xlfn.STDEV.S(H69:H73), 4)</f>
        <v>S.D = 1.3416</v>
      </c>
    </row>
    <row r="76" spans="1:9" x14ac:dyDescent="0.25">
      <c r="A76" s="25" t="s">
        <v>51</v>
      </c>
      <c r="B76" s="3">
        <v>1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f t="shared" ref="H76:H81" si="9">SUM(C76:G76)</f>
        <v>0</v>
      </c>
    </row>
    <row r="77" spans="1:9" x14ac:dyDescent="0.25">
      <c r="A77" s="25"/>
      <c r="B77" s="3">
        <v>2</v>
      </c>
      <c r="C77" s="3">
        <v>0</v>
      </c>
      <c r="D77" s="3">
        <v>1</v>
      </c>
      <c r="E77" s="3">
        <v>0</v>
      </c>
      <c r="F77" s="3">
        <v>0</v>
      </c>
      <c r="G77" s="3">
        <v>0</v>
      </c>
      <c r="H77" s="3">
        <f t="shared" si="9"/>
        <v>1</v>
      </c>
    </row>
    <row r="78" spans="1:9" x14ac:dyDescent="0.25">
      <c r="A78" s="25"/>
      <c r="B78" s="3">
        <v>3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f t="shared" si="9"/>
        <v>0</v>
      </c>
    </row>
    <row r="79" spans="1:9" x14ac:dyDescent="0.25">
      <c r="A79" s="25"/>
      <c r="B79" s="3">
        <v>4</v>
      </c>
      <c r="C79" s="3">
        <v>2</v>
      </c>
      <c r="D79" s="3">
        <v>0</v>
      </c>
      <c r="E79" s="3">
        <v>0</v>
      </c>
      <c r="F79" s="3">
        <v>0</v>
      </c>
      <c r="G79" s="3">
        <v>0</v>
      </c>
      <c r="H79" s="3">
        <f t="shared" si="9"/>
        <v>2</v>
      </c>
    </row>
    <row r="80" spans="1:9" x14ac:dyDescent="0.25">
      <c r="A80" s="25"/>
      <c r="B80" s="3">
        <v>5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f t="shared" si="9"/>
        <v>0</v>
      </c>
    </row>
    <row r="81" spans="1:9" x14ac:dyDescent="0.25">
      <c r="B81" s="3" t="s">
        <v>44</v>
      </c>
      <c r="C81" s="3">
        <f>AVERAGE(C76:C80)</f>
        <v>0.4</v>
      </c>
      <c r="D81" s="3">
        <f>AVERAGE(D76:D80)</f>
        <v>0.2</v>
      </c>
      <c r="E81" s="3">
        <f>AVERAGE(E76:E80)</f>
        <v>0</v>
      </c>
      <c r="F81" s="3">
        <f>AVERAGE(F76:F80)</f>
        <v>0</v>
      </c>
      <c r="G81" s="3">
        <f>AVERAGE(G76:G80)</f>
        <v>0</v>
      </c>
      <c r="H81" s="3">
        <f t="shared" si="9"/>
        <v>0.60000000000000009</v>
      </c>
      <c r="I81" s="3" t="str">
        <f>"S.D = " &amp; ROUND(_xlfn.STDEV.S(H76:H80), 4)</f>
        <v>S.D = 0.8944</v>
      </c>
    </row>
    <row r="83" spans="1:9" x14ac:dyDescent="0.25">
      <c r="A83" s="25" t="s">
        <v>50</v>
      </c>
      <c r="B83" s="3">
        <v>1</v>
      </c>
      <c r="C83" s="3">
        <v>2</v>
      </c>
      <c r="D83" s="3">
        <v>0</v>
      </c>
      <c r="E83" s="3">
        <v>0</v>
      </c>
      <c r="F83" s="3">
        <v>0</v>
      </c>
      <c r="G83" s="3">
        <v>2</v>
      </c>
      <c r="H83" s="3">
        <f t="shared" ref="H83:H88" si="10">SUM(C83:G83)</f>
        <v>4</v>
      </c>
    </row>
    <row r="84" spans="1:9" x14ac:dyDescent="0.25">
      <c r="A84" s="25"/>
      <c r="B84" s="3">
        <v>2</v>
      </c>
      <c r="C84" s="3">
        <v>1</v>
      </c>
      <c r="D84" s="3">
        <v>0</v>
      </c>
      <c r="E84" s="3">
        <v>0</v>
      </c>
      <c r="F84" s="3">
        <v>0</v>
      </c>
      <c r="G84" s="3">
        <v>1</v>
      </c>
      <c r="H84" s="3">
        <f t="shared" si="10"/>
        <v>2</v>
      </c>
    </row>
    <row r="85" spans="1:9" x14ac:dyDescent="0.25">
      <c r="A85" s="25"/>
      <c r="B85" s="3">
        <v>3</v>
      </c>
      <c r="C85" s="3">
        <v>0</v>
      </c>
      <c r="D85" s="3">
        <v>0</v>
      </c>
      <c r="E85" s="3">
        <v>0</v>
      </c>
      <c r="F85" s="3">
        <v>0</v>
      </c>
      <c r="G85" s="3">
        <v>1</v>
      </c>
      <c r="H85" s="3">
        <f t="shared" si="10"/>
        <v>1</v>
      </c>
    </row>
    <row r="86" spans="1:9" x14ac:dyDescent="0.25">
      <c r="A86" s="25"/>
      <c r="B86" s="3">
        <v>4</v>
      </c>
      <c r="C86" s="3">
        <v>0</v>
      </c>
      <c r="D86" s="3">
        <v>0</v>
      </c>
      <c r="E86" s="3">
        <v>0</v>
      </c>
      <c r="F86" s="3">
        <v>1</v>
      </c>
      <c r="G86" s="3">
        <v>0</v>
      </c>
      <c r="H86" s="3">
        <f t="shared" si="10"/>
        <v>1</v>
      </c>
    </row>
    <row r="87" spans="1:9" x14ac:dyDescent="0.25">
      <c r="A87" s="25"/>
      <c r="B87" s="3">
        <v>5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f t="shared" si="10"/>
        <v>0</v>
      </c>
    </row>
    <row r="88" spans="1:9" x14ac:dyDescent="0.25">
      <c r="B88" s="3" t="s">
        <v>44</v>
      </c>
      <c r="C88" s="3">
        <f>AVERAGE(C83:C87)</f>
        <v>0.6</v>
      </c>
      <c r="D88" s="3">
        <f>AVERAGE(D83:D87)</f>
        <v>0</v>
      </c>
      <c r="E88" s="3">
        <f>AVERAGE(E83:E87)</f>
        <v>0</v>
      </c>
      <c r="F88" s="3">
        <f>AVERAGE(F83:F87)</f>
        <v>0.2</v>
      </c>
      <c r="G88" s="3">
        <f>AVERAGE(G83:G87)</f>
        <v>0.8</v>
      </c>
      <c r="H88" s="3">
        <f t="shared" si="10"/>
        <v>1.6</v>
      </c>
      <c r="I88" s="3" t="str">
        <f>"S.D = " &amp; ROUND(_xlfn.STDEV.S(H83:H87), 4)</f>
        <v>S.D = 1.5166</v>
      </c>
    </row>
    <row r="90" spans="1:9" x14ac:dyDescent="0.25">
      <c r="A90" s="25" t="s">
        <v>14</v>
      </c>
      <c r="B90" s="3">
        <v>1</v>
      </c>
      <c r="C90" s="3">
        <v>0</v>
      </c>
      <c r="D90" s="3">
        <v>0</v>
      </c>
      <c r="E90" s="3">
        <v>0</v>
      </c>
      <c r="F90" s="3">
        <v>0</v>
      </c>
      <c r="G90" s="3">
        <v>2</v>
      </c>
      <c r="H90" s="3">
        <f t="shared" ref="H90:H95" si="11">SUM(C90:G90)</f>
        <v>2</v>
      </c>
    </row>
    <row r="91" spans="1:9" x14ac:dyDescent="0.25">
      <c r="A91" s="25"/>
      <c r="B91" s="3">
        <v>2</v>
      </c>
      <c r="C91" s="3">
        <v>0</v>
      </c>
      <c r="D91" s="3">
        <v>0</v>
      </c>
      <c r="E91" s="3">
        <v>0</v>
      </c>
      <c r="F91" s="3">
        <v>0</v>
      </c>
      <c r="G91" s="3">
        <v>2</v>
      </c>
      <c r="H91" s="3">
        <f t="shared" si="11"/>
        <v>2</v>
      </c>
    </row>
    <row r="92" spans="1:9" x14ac:dyDescent="0.25">
      <c r="A92" s="25"/>
      <c r="B92" s="3">
        <v>3</v>
      </c>
      <c r="C92" s="3">
        <v>1</v>
      </c>
      <c r="D92" s="3">
        <v>1</v>
      </c>
      <c r="E92" s="3">
        <v>0</v>
      </c>
      <c r="F92" s="3">
        <v>0</v>
      </c>
      <c r="G92" s="3">
        <v>1</v>
      </c>
      <c r="H92" s="3">
        <f t="shared" si="11"/>
        <v>3</v>
      </c>
    </row>
    <row r="93" spans="1:9" x14ac:dyDescent="0.25">
      <c r="A93" s="25"/>
      <c r="B93" s="3">
        <v>4</v>
      </c>
      <c r="C93" s="3">
        <v>0</v>
      </c>
      <c r="D93" s="3">
        <v>0</v>
      </c>
      <c r="E93" s="3">
        <v>0</v>
      </c>
      <c r="F93" s="3">
        <v>1</v>
      </c>
      <c r="G93" s="3">
        <v>1</v>
      </c>
      <c r="H93" s="3">
        <f t="shared" si="11"/>
        <v>2</v>
      </c>
    </row>
    <row r="94" spans="1:9" x14ac:dyDescent="0.25">
      <c r="A94" s="25"/>
      <c r="B94" s="3">
        <v>5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f t="shared" si="11"/>
        <v>0</v>
      </c>
    </row>
    <row r="95" spans="1:9" x14ac:dyDescent="0.25">
      <c r="A95" s="4"/>
      <c r="B95" s="4" t="s">
        <v>44</v>
      </c>
      <c r="C95" s="4">
        <f>AVERAGE(C90:C94)</f>
        <v>0.2</v>
      </c>
      <c r="D95" s="4">
        <f>AVERAGE(D90:D94)</f>
        <v>0.2</v>
      </c>
      <c r="E95" s="4">
        <f>AVERAGE(E90:E94)</f>
        <v>0</v>
      </c>
      <c r="F95" s="4">
        <f>AVERAGE(F90:F94)</f>
        <v>0.2</v>
      </c>
      <c r="G95" s="4">
        <f>AVERAGE(G90:G94)</f>
        <v>1.2</v>
      </c>
      <c r="H95" s="4">
        <f t="shared" si="11"/>
        <v>1.8</v>
      </c>
      <c r="I95" s="3" t="str">
        <f>"S.D = " &amp; ROUND(_xlfn.STDEV.S(H90:H94), 4)</f>
        <v>S.D = 1.0954</v>
      </c>
    </row>
    <row r="98" spans="1:10" x14ac:dyDescent="0.25">
      <c r="A98" s="31" t="s">
        <v>55</v>
      </c>
      <c r="B98" s="31"/>
      <c r="C98" s="31"/>
      <c r="D98" s="31"/>
      <c r="E98" s="31"/>
      <c r="F98" s="31"/>
      <c r="G98" s="31"/>
      <c r="J98" s="11"/>
    </row>
    <row r="99" spans="1:10" x14ac:dyDescent="0.25">
      <c r="A99" s="7" t="s">
        <v>33</v>
      </c>
      <c r="B99" s="7" t="s">
        <v>35</v>
      </c>
      <c r="C99" s="30" t="s">
        <v>37</v>
      </c>
      <c r="D99" s="30"/>
      <c r="E99" s="30"/>
      <c r="F99" s="30"/>
      <c r="G99" s="7"/>
    </row>
    <row r="100" spans="1:10" s="9" customFormat="1" ht="55.2" customHeight="1" x14ac:dyDescent="0.25">
      <c r="C100" s="9" t="s">
        <v>66</v>
      </c>
      <c r="D100" s="9" t="s">
        <v>57</v>
      </c>
      <c r="E100" s="10" t="s">
        <v>67</v>
      </c>
      <c r="F100" s="10" t="s">
        <v>42</v>
      </c>
      <c r="G100" s="9" t="s">
        <v>46</v>
      </c>
    </row>
    <row r="101" spans="1:10" x14ac:dyDescent="0.25">
      <c r="A101" s="25" t="s">
        <v>52</v>
      </c>
      <c r="B101" s="3">
        <v>1</v>
      </c>
      <c r="C101" s="3">
        <v>2</v>
      </c>
      <c r="D101" s="3">
        <v>1</v>
      </c>
      <c r="E101" s="3">
        <v>0</v>
      </c>
      <c r="F101" s="3">
        <v>0</v>
      </c>
      <c r="G101" s="3">
        <f t="shared" ref="G101:G106" si="12">SUM(C101:F101)</f>
        <v>3</v>
      </c>
      <c r="J101" s="25"/>
    </row>
    <row r="102" spans="1:10" x14ac:dyDescent="0.25">
      <c r="A102" s="25"/>
      <c r="B102" s="3">
        <v>2</v>
      </c>
      <c r="C102" s="3">
        <v>1</v>
      </c>
      <c r="D102" s="3">
        <v>1</v>
      </c>
      <c r="E102" s="3">
        <v>0</v>
      </c>
      <c r="F102" s="3">
        <v>0</v>
      </c>
      <c r="G102" s="3">
        <f t="shared" si="12"/>
        <v>2</v>
      </c>
      <c r="J102" s="25"/>
    </row>
    <row r="103" spans="1:10" x14ac:dyDescent="0.25">
      <c r="A103" s="25"/>
      <c r="B103" s="3">
        <v>3</v>
      </c>
      <c r="C103" s="3">
        <v>2</v>
      </c>
      <c r="D103" s="3">
        <v>2</v>
      </c>
      <c r="E103" s="3">
        <v>0</v>
      </c>
      <c r="F103" s="3">
        <v>0</v>
      </c>
      <c r="G103" s="3">
        <f t="shared" si="12"/>
        <v>4</v>
      </c>
      <c r="J103" s="25"/>
    </row>
    <row r="104" spans="1:10" x14ac:dyDescent="0.25">
      <c r="A104" s="25"/>
      <c r="B104" s="3">
        <v>4</v>
      </c>
      <c r="C104" s="3">
        <v>2</v>
      </c>
      <c r="D104" s="3">
        <v>3</v>
      </c>
      <c r="E104" s="3">
        <v>1</v>
      </c>
      <c r="F104" s="3">
        <v>0</v>
      </c>
      <c r="G104" s="3">
        <f t="shared" si="12"/>
        <v>6</v>
      </c>
      <c r="J104" s="25"/>
    </row>
    <row r="105" spans="1:10" x14ac:dyDescent="0.25">
      <c r="A105" s="25"/>
      <c r="B105" s="3">
        <v>5</v>
      </c>
      <c r="C105" s="3">
        <v>1</v>
      </c>
      <c r="D105" s="3">
        <v>1</v>
      </c>
      <c r="E105" s="3">
        <v>0</v>
      </c>
      <c r="F105" s="3">
        <v>0</v>
      </c>
      <c r="G105" s="3">
        <f t="shared" si="12"/>
        <v>2</v>
      </c>
      <c r="J105" s="25"/>
    </row>
    <row r="106" spans="1:10" x14ac:dyDescent="0.25">
      <c r="B106" s="3" t="s">
        <v>44</v>
      </c>
      <c r="C106" s="3">
        <f>AVERAGE(C101:C105)</f>
        <v>1.6</v>
      </c>
      <c r="D106" s="3">
        <f>AVERAGE(D101:D105)</f>
        <v>1.6</v>
      </c>
      <c r="E106" s="3">
        <f>AVERAGE(E101:E105)</f>
        <v>0.2</v>
      </c>
      <c r="F106" s="3">
        <f>AVERAGE(F101:F105)</f>
        <v>0</v>
      </c>
      <c r="G106" s="3">
        <f t="shared" si="12"/>
        <v>3.4000000000000004</v>
      </c>
      <c r="H106" s="3" t="str">
        <f>"S.D = " &amp; ROUND(_xlfn.STDEV.S(G101:G105), 4)</f>
        <v>S.D = 1.6733</v>
      </c>
    </row>
    <row r="108" spans="1:10" x14ac:dyDescent="0.25">
      <c r="A108" s="25" t="s">
        <v>51</v>
      </c>
      <c r="B108" s="3">
        <v>1</v>
      </c>
      <c r="C108" s="3">
        <v>0</v>
      </c>
      <c r="D108" s="3">
        <v>1</v>
      </c>
      <c r="E108" s="3">
        <v>2</v>
      </c>
      <c r="F108" s="3">
        <v>0</v>
      </c>
      <c r="G108" s="3">
        <f t="shared" ref="G108:G113" si="13">SUM(C108:F108)</f>
        <v>3</v>
      </c>
      <c r="J108" s="25"/>
    </row>
    <row r="109" spans="1:10" x14ac:dyDescent="0.25">
      <c r="A109" s="25"/>
      <c r="B109" s="3">
        <v>2</v>
      </c>
      <c r="C109" s="3">
        <v>1</v>
      </c>
      <c r="D109" s="3">
        <v>2</v>
      </c>
      <c r="E109" s="3">
        <v>0</v>
      </c>
      <c r="F109" s="3">
        <v>0</v>
      </c>
      <c r="G109" s="3">
        <f t="shared" si="13"/>
        <v>3</v>
      </c>
      <c r="J109" s="25"/>
    </row>
    <row r="110" spans="1:10" x14ac:dyDescent="0.25">
      <c r="A110" s="25"/>
      <c r="B110" s="3">
        <v>3</v>
      </c>
      <c r="C110" s="3">
        <v>2</v>
      </c>
      <c r="D110" s="3">
        <v>2</v>
      </c>
      <c r="E110" s="3">
        <v>1</v>
      </c>
      <c r="F110" s="3">
        <v>0</v>
      </c>
      <c r="G110" s="3">
        <f t="shared" si="13"/>
        <v>5</v>
      </c>
      <c r="J110" s="25"/>
    </row>
    <row r="111" spans="1:10" x14ac:dyDescent="0.25">
      <c r="A111" s="25"/>
      <c r="B111" s="3">
        <v>4</v>
      </c>
      <c r="C111" s="3">
        <v>1</v>
      </c>
      <c r="D111" s="3">
        <v>1</v>
      </c>
      <c r="E111" s="3">
        <v>1</v>
      </c>
      <c r="F111" s="3">
        <v>0</v>
      </c>
      <c r="G111" s="3">
        <f t="shared" si="13"/>
        <v>3</v>
      </c>
      <c r="J111" s="25"/>
    </row>
    <row r="112" spans="1:10" x14ac:dyDescent="0.25">
      <c r="A112" s="25"/>
      <c r="B112" s="3">
        <v>5</v>
      </c>
      <c r="C112" s="3">
        <v>3</v>
      </c>
      <c r="D112" s="3">
        <v>2</v>
      </c>
      <c r="E112" s="3">
        <v>1</v>
      </c>
      <c r="F112" s="3">
        <v>0</v>
      </c>
      <c r="G112" s="3">
        <f t="shared" si="13"/>
        <v>6</v>
      </c>
      <c r="J112" s="25"/>
    </row>
    <row r="113" spans="1:10" x14ac:dyDescent="0.25">
      <c r="B113" s="3" t="s">
        <v>44</v>
      </c>
      <c r="C113" s="3">
        <f>AVERAGE(C108:C112)</f>
        <v>1.4</v>
      </c>
      <c r="D113" s="3">
        <f>AVERAGE(D108:D112)</f>
        <v>1.6</v>
      </c>
      <c r="E113" s="3">
        <f>AVERAGE(E108:E112)</f>
        <v>1</v>
      </c>
      <c r="F113" s="3">
        <f>AVERAGE(F108:F112)</f>
        <v>0</v>
      </c>
      <c r="G113" s="3">
        <f t="shared" si="13"/>
        <v>4</v>
      </c>
      <c r="H113" s="3" t="str">
        <f>"S.D = " &amp; ROUND(_xlfn.STDEV.S(G108:G112), 4)</f>
        <v>S.D = 1.4142</v>
      </c>
    </row>
    <row r="115" spans="1:10" x14ac:dyDescent="0.25">
      <c r="A115" s="25" t="s">
        <v>50</v>
      </c>
      <c r="B115" s="3">
        <v>1</v>
      </c>
      <c r="C115" s="3">
        <v>1</v>
      </c>
      <c r="D115" s="3">
        <v>2</v>
      </c>
      <c r="E115" s="3">
        <v>0</v>
      </c>
      <c r="F115" s="3">
        <v>0</v>
      </c>
      <c r="G115" s="3">
        <f t="shared" ref="G115:G120" si="14">SUM(C115:F115)</f>
        <v>3</v>
      </c>
      <c r="J115" s="25"/>
    </row>
    <row r="116" spans="1:10" x14ac:dyDescent="0.25">
      <c r="A116" s="25"/>
      <c r="B116" s="3">
        <v>2</v>
      </c>
      <c r="C116" s="3">
        <v>1</v>
      </c>
      <c r="D116" s="3">
        <v>1</v>
      </c>
      <c r="E116" s="3">
        <v>0</v>
      </c>
      <c r="F116" s="3">
        <v>0</v>
      </c>
      <c r="G116" s="3">
        <f t="shared" si="14"/>
        <v>2</v>
      </c>
      <c r="J116" s="25"/>
    </row>
    <row r="117" spans="1:10" x14ac:dyDescent="0.25">
      <c r="A117" s="25"/>
      <c r="B117" s="3">
        <v>3</v>
      </c>
      <c r="C117" s="3">
        <v>1</v>
      </c>
      <c r="D117" s="3">
        <v>2</v>
      </c>
      <c r="E117" s="3">
        <v>0</v>
      </c>
      <c r="F117" s="3">
        <v>2</v>
      </c>
      <c r="G117" s="3">
        <f t="shared" si="14"/>
        <v>5</v>
      </c>
      <c r="J117" s="25"/>
    </row>
    <row r="118" spans="1:10" x14ac:dyDescent="0.25">
      <c r="A118" s="25"/>
      <c r="B118" s="3">
        <v>4</v>
      </c>
      <c r="C118" s="3">
        <v>3</v>
      </c>
      <c r="D118" s="3">
        <v>2</v>
      </c>
      <c r="E118" s="3">
        <v>2</v>
      </c>
      <c r="F118" s="3">
        <v>0</v>
      </c>
      <c r="G118" s="3">
        <f t="shared" si="14"/>
        <v>7</v>
      </c>
      <c r="J118" s="25"/>
    </row>
    <row r="119" spans="1:10" x14ac:dyDescent="0.25">
      <c r="A119" s="25"/>
      <c r="B119" s="3">
        <v>5</v>
      </c>
      <c r="C119" s="3">
        <v>3</v>
      </c>
      <c r="D119" s="3">
        <v>2</v>
      </c>
      <c r="E119" s="3">
        <v>0</v>
      </c>
      <c r="F119" s="3">
        <v>0</v>
      </c>
      <c r="G119" s="3">
        <f t="shared" si="14"/>
        <v>5</v>
      </c>
      <c r="J119" s="25"/>
    </row>
    <row r="120" spans="1:10" x14ac:dyDescent="0.25">
      <c r="B120" s="3" t="s">
        <v>44</v>
      </c>
      <c r="C120" s="3">
        <f>AVERAGE(C115:C119)</f>
        <v>1.8</v>
      </c>
      <c r="D120" s="3">
        <f>AVERAGE(D115:D119)</f>
        <v>1.8</v>
      </c>
      <c r="E120" s="3">
        <f>AVERAGE(E115:E119)</f>
        <v>0.4</v>
      </c>
      <c r="F120" s="3">
        <f>AVERAGE(F115:F119)</f>
        <v>0.4</v>
      </c>
      <c r="G120" s="3">
        <f t="shared" si="14"/>
        <v>4.4000000000000004</v>
      </c>
      <c r="H120" s="3" t="str">
        <f>"S.D = " &amp; ROUND(_xlfn.STDEV.S(G115:G119), 4)</f>
        <v>S.D = 1.9494</v>
      </c>
    </row>
    <row r="122" spans="1:10" x14ac:dyDescent="0.25">
      <c r="A122" s="25" t="s">
        <v>14</v>
      </c>
      <c r="B122" s="3">
        <v>1</v>
      </c>
      <c r="C122" s="3">
        <v>1</v>
      </c>
      <c r="D122" s="3">
        <v>2</v>
      </c>
      <c r="E122" s="3">
        <v>0</v>
      </c>
      <c r="F122" s="3">
        <v>0</v>
      </c>
      <c r="G122" s="3">
        <f t="shared" ref="G122:G127" si="15">SUM(C122:F122)</f>
        <v>3</v>
      </c>
      <c r="J122" s="25"/>
    </row>
    <row r="123" spans="1:10" x14ac:dyDescent="0.25">
      <c r="A123" s="25"/>
      <c r="B123" s="3">
        <v>2</v>
      </c>
      <c r="C123" s="3">
        <v>3</v>
      </c>
      <c r="D123" s="3">
        <v>2</v>
      </c>
      <c r="E123" s="3">
        <v>1</v>
      </c>
      <c r="F123" s="3">
        <v>0</v>
      </c>
      <c r="G123" s="3">
        <f t="shared" si="15"/>
        <v>6</v>
      </c>
      <c r="J123" s="25"/>
    </row>
    <row r="124" spans="1:10" x14ac:dyDescent="0.25">
      <c r="A124" s="25"/>
      <c r="B124" s="3">
        <v>3</v>
      </c>
      <c r="C124" s="3">
        <v>2</v>
      </c>
      <c r="D124" s="3">
        <v>2</v>
      </c>
      <c r="E124" s="3">
        <v>3</v>
      </c>
      <c r="F124" s="3">
        <v>0</v>
      </c>
      <c r="G124" s="3">
        <f t="shared" si="15"/>
        <v>7</v>
      </c>
      <c r="J124" s="25"/>
    </row>
    <row r="125" spans="1:10" x14ac:dyDescent="0.25">
      <c r="A125" s="25"/>
      <c r="B125" s="3">
        <v>4</v>
      </c>
      <c r="C125" s="3">
        <v>2</v>
      </c>
      <c r="D125" s="3">
        <v>2</v>
      </c>
      <c r="E125" s="3">
        <v>0</v>
      </c>
      <c r="F125" s="3">
        <v>0</v>
      </c>
      <c r="G125" s="3">
        <f t="shared" si="15"/>
        <v>4</v>
      </c>
      <c r="J125" s="25"/>
    </row>
    <row r="126" spans="1:10" x14ac:dyDescent="0.25">
      <c r="A126" s="25"/>
      <c r="B126" s="3">
        <v>5</v>
      </c>
      <c r="C126" s="3">
        <v>3</v>
      </c>
      <c r="D126" s="3">
        <v>2</v>
      </c>
      <c r="E126" s="3">
        <v>0</v>
      </c>
      <c r="F126" s="3">
        <v>0</v>
      </c>
      <c r="G126" s="3">
        <f t="shared" si="15"/>
        <v>5</v>
      </c>
      <c r="J126" s="25"/>
    </row>
    <row r="127" spans="1:10" x14ac:dyDescent="0.25">
      <c r="A127" s="4"/>
      <c r="B127" s="4" t="s">
        <v>44</v>
      </c>
      <c r="C127" s="4">
        <f>AVERAGE(C122:C126)</f>
        <v>2.2000000000000002</v>
      </c>
      <c r="D127" s="4">
        <f>AVERAGE(D122:D126)</f>
        <v>2</v>
      </c>
      <c r="E127" s="4">
        <f>AVERAGE(E122:E126)</f>
        <v>0.8</v>
      </c>
      <c r="F127" s="4">
        <f>AVERAGE(F122:F126)</f>
        <v>0</v>
      </c>
      <c r="G127" s="4">
        <f t="shared" si="15"/>
        <v>5</v>
      </c>
      <c r="H127" s="3" t="str">
        <f>"S.D = " &amp; ROUND(_xlfn.STDEV.S(G122:G126), 4)</f>
        <v>S.D = 1.5811</v>
      </c>
    </row>
  </sheetData>
  <mergeCells count="29">
    <mergeCell ref="A122:A126"/>
    <mergeCell ref="J122:J126"/>
    <mergeCell ref="A101:A105"/>
    <mergeCell ref="J101:J105"/>
    <mergeCell ref="A108:A112"/>
    <mergeCell ref="J108:J112"/>
    <mergeCell ref="A115:A119"/>
    <mergeCell ref="J115:J119"/>
    <mergeCell ref="A69:A73"/>
    <mergeCell ref="A76:A80"/>
    <mergeCell ref="A83:A87"/>
    <mergeCell ref="C99:F99"/>
    <mergeCell ref="A98:G98"/>
    <mergeCell ref="A90:A94"/>
    <mergeCell ref="A58:A62"/>
    <mergeCell ref="C67:H67"/>
    <mergeCell ref="A37:A41"/>
    <mergeCell ref="A44:A48"/>
    <mergeCell ref="A51:A55"/>
    <mergeCell ref="A66:H66"/>
    <mergeCell ref="A1:G1"/>
    <mergeCell ref="C35:H35"/>
    <mergeCell ref="A34:H34"/>
    <mergeCell ref="A12:A16"/>
    <mergeCell ref="A19:A23"/>
    <mergeCell ref="A26:A30"/>
    <mergeCell ref="C3:F3"/>
    <mergeCell ref="A5:A9"/>
    <mergeCell ref="A2:G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9592A-DD46-4931-AC46-F517CDC2DE02}">
  <dimension ref="A1:I129"/>
  <sheetViews>
    <sheetView zoomScale="85" zoomScaleNormal="85" workbookViewId="0">
      <selection sqref="A1:G1"/>
    </sheetView>
  </sheetViews>
  <sheetFormatPr defaultRowHeight="13.8" x14ac:dyDescent="0.25"/>
  <cols>
    <col min="1" max="7" width="18.77734375" customWidth="1"/>
    <col min="8" max="8" width="15" customWidth="1"/>
    <col min="9" max="9" width="20.6640625" customWidth="1"/>
  </cols>
  <sheetData>
    <row r="1" spans="1:8" ht="34.799999999999997" customHeight="1" x14ac:dyDescent="0.25">
      <c r="A1" s="29" t="s">
        <v>169</v>
      </c>
      <c r="B1" s="29"/>
      <c r="C1" s="29"/>
      <c r="D1" s="29"/>
      <c r="E1" s="29"/>
      <c r="F1" s="29"/>
      <c r="G1" s="29"/>
      <c r="H1" s="3"/>
    </row>
    <row r="2" spans="1:8" x14ac:dyDescent="0.25">
      <c r="A2" s="30" t="s">
        <v>43</v>
      </c>
      <c r="B2" s="30"/>
      <c r="C2" s="30"/>
      <c r="D2" s="30"/>
      <c r="E2" s="30"/>
      <c r="F2" s="30"/>
      <c r="G2" s="30"/>
      <c r="H2" s="3"/>
    </row>
    <row r="3" spans="1:8" x14ac:dyDescent="0.25">
      <c r="A3" s="7" t="s">
        <v>34</v>
      </c>
      <c r="B3" s="7" t="s">
        <v>36</v>
      </c>
      <c r="C3" s="30" t="s">
        <v>38</v>
      </c>
      <c r="D3" s="30"/>
      <c r="E3" s="30"/>
      <c r="F3" s="30"/>
      <c r="G3" s="7"/>
      <c r="H3" s="3"/>
    </row>
    <row r="4" spans="1:8" ht="27.6" x14ac:dyDescent="0.25">
      <c r="A4" s="9"/>
      <c r="B4" s="9"/>
      <c r="C4" s="9" t="s">
        <v>40</v>
      </c>
      <c r="D4" s="9" t="s">
        <v>42</v>
      </c>
      <c r="E4" s="9" t="s">
        <v>39</v>
      </c>
      <c r="F4" s="9" t="s">
        <v>41</v>
      </c>
      <c r="G4" s="9" t="s">
        <v>46</v>
      </c>
      <c r="H4" s="9"/>
    </row>
    <row r="5" spans="1:8" x14ac:dyDescent="0.25">
      <c r="A5" s="25" t="s">
        <v>21</v>
      </c>
      <c r="B5" s="3">
        <v>1</v>
      </c>
      <c r="C5" s="3">
        <v>0</v>
      </c>
      <c r="D5" s="3">
        <v>0</v>
      </c>
      <c r="E5" s="3">
        <v>1</v>
      </c>
      <c r="F5" s="3">
        <v>2</v>
      </c>
      <c r="G5" s="3">
        <f t="shared" ref="G5:G10" si="0">SUM(C5:F5)</f>
        <v>3</v>
      </c>
      <c r="H5" s="3"/>
    </row>
    <row r="6" spans="1:8" x14ac:dyDescent="0.25">
      <c r="A6" s="25"/>
      <c r="B6" s="3">
        <v>2</v>
      </c>
      <c r="C6" s="3">
        <v>4</v>
      </c>
      <c r="D6" s="3">
        <v>0</v>
      </c>
      <c r="E6" s="3">
        <v>2</v>
      </c>
      <c r="F6" s="3">
        <v>2</v>
      </c>
      <c r="G6" s="3">
        <f t="shared" si="0"/>
        <v>8</v>
      </c>
      <c r="H6" s="3"/>
    </row>
    <row r="7" spans="1:8" x14ac:dyDescent="0.25">
      <c r="A7" s="25"/>
      <c r="B7" s="3">
        <v>3</v>
      </c>
      <c r="C7" s="3">
        <v>0</v>
      </c>
      <c r="D7" s="3">
        <v>0</v>
      </c>
      <c r="E7" s="3">
        <v>2</v>
      </c>
      <c r="F7" s="3">
        <v>2</v>
      </c>
      <c r="G7" s="3">
        <f t="shared" si="0"/>
        <v>4</v>
      </c>
      <c r="H7" s="3"/>
    </row>
    <row r="8" spans="1:8" x14ac:dyDescent="0.25">
      <c r="A8" s="25"/>
      <c r="B8" s="3">
        <v>4</v>
      </c>
      <c r="C8" s="3">
        <v>0</v>
      </c>
      <c r="D8" s="3">
        <v>0</v>
      </c>
      <c r="E8" s="3">
        <v>0</v>
      </c>
      <c r="F8" s="3">
        <v>0</v>
      </c>
      <c r="G8" s="3">
        <f t="shared" si="0"/>
        <v>0</v>
      </c>
      <c r="H8" s="3"/>
    </row>
    <row r="9" spans="1:8" x14ac:dyDescent="0.25">
      <c r="A9" s="25"/>
      <c r="B9" s="3">
        <v>5</v>
      </c>
      <c r="C9" s="3">
        <v>0</v>
      </c>
      <c r="D9" s="3">
        <v>0</v>
      </c>
      <c r="E9" s="3">
        <v>0</v>
      </c>
      <c r="F9" s="3">
        <v>1</v>
      </c>
      <c r="G9" s="3">
        <f t="shared" si="0"/>
        <v>1</v>
      </c>
      <c r="H9" s="3"/>
    </row>
    <row r="10" spans="1:8" x14ac:dyDescent="0.25">
      <c r="A10" s="3"/>
      <c r="B10" s="3" t="s">
        <v>45</v>
      </c>
      <c r="C10" s="3">
        <f>AVERAGE(C5:C9)</f>
        <v>0.8</v>
      </c>
      <c r="D10" s="3">
        <f>AVERAGE(D5:D9)</f>
        <v>0</v>
      </c>
      <c r="E10" s="3">
        <f>AVERAGE(E5:E9)</f>
        <v>1</v>
      </c>
      <c r="F10" s="3">
        <f>AVERAGE(F5:F9)</f>
        <v>1.4</v>
      </c>
      <c r="G10" s="3">
        <f t="shared" si="0"/>
        <v>3.2</v>
      </c>
      <c r="H10" s="3" t="str">
        <f>"S.D = " &amp; ROUND(_xlfn.STDEV.S(G5:G9), 4)</f>
        <v>S.D = 3.1145</v>
      </c>
    </row>
    <row r="11" spans="1:8" x14ac:dyDescent="0.25">
      <c r="A11" s="3"/>
      <c r="B11" s="3"/>
      <c r="C11" s="3"/>
      <c r="D11" s="3"/>
      <c r="E11" s="3"/>
      <c r="F11" s="3"/>
      <c r="G11" s="3"/>
      <c r="H11" s="3"/>
    </row>
    <row r="12" spans="1:8" x14ac:dyDescent="0.25">
      <c r="A12" s="25" t="s">
        <v>20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f t="shared" ref="G12:G17" si="1">SUM(C12:F12)</f>
        <v>0</v>
      </c>
      <c r="H12" s="3"/>
    </row>
    <row r="13" spans="1:8" x14ac:dyDescent="0.25">
      <c r="A13" s="25"/>
      <c r="B13" s="3">
        <v>2</v>
      </c>
      <c r="C13" s="3">
        <v>0</v>
      </c>
      <c r="D13" s="3">
        <v>0</v>
      </c>
      <c r="E13" s="3">
        <v>0</v>
      </c>
      <c r="F13" s="3">
        <v>0</v>
      </c>
      <c r="G13" s="3">
        <f t="shared" si="1"/>
        <v>0</v>
      </c>
      <c r="H13" s="3"/>
    </row>
    <row r="14" spans="1:8" x14ac:dyDescent="0.25">
      <c r="A14" s="25"/>
      <c r="B14" s="3">
        <v>3</v>
      </c>
      <c r="C14" s="3">
        <v>0</v>
      </c>
      <c r="D14" s="3">
        <v>0</v>
      </c>
      <c r="E14" s="3">
        <v>0</v>
      </c>
      <c r="F14" s="3">
        <v>0</v>
      </c>
      <c r="G14" s="3">
        <f t="shared" si="1"/>
        <v>0</v>
      </c>
      <c r="H14" s="3"/>
    </row>
    <row r="15" spans="1:8" x14ac:dyDescent="0.25">
      <c r="A15" s="25"/>
      <c r="B15" s="3">
        <v>4</v>
      </c>
      <c r="C15" s="3">
        <v>0</v>
      </c>
      <c r="D15" s="3">
        <v>0</v>
      </c>
      <c r="E15" s="3">
        <v>0</v>
      </c>
      <c r="F15" s="3">
        <v>2</v>
      </c>
      <c r="G15" s="3">
        <f t="shared" si="1"/>
        <v>2</v>
      </c>
      <c r="H15" s="3"/>
    </row>
    <row r="16" spans="1:8" x14ac:dyDescent="0.25">
      <c r="A16" s="25"/>
      <c r="B16" s="3">
        <v>5</v>
      </c>
      <c r="C16" s="3">
        <v>0</v>
      </c>
      <c r="D16" s="3">
        <v>0</v>
      </c>
      <c r="E16" s="3">
        <v>0</v>
      </c>
      <c r="F16" s="3">
        <v>2</v>
      </c>
      <c r="G16" s="3">
        <f t="shared" si="1"/>
        <v>2</v>
      </c>
      <c r="H16" s="3"/>
    </row>
    <row r="17" spans="1:8" x14ac:dyDescent="0.25">
      <c r="A17" s="3"/>
      <c r="B17" s="3" t="s">
        <v>44</v>
      </c>
      <c r="C17" s="3">
        <f>AVERAGE(C12:C16)</f>
        <v>0</v>
      </c>
      <c r="D17" s="3">
        <f>AVERAGE(D12:D16)</f>
        <v>0</v>
      </c>
      <c r="E17" s="3">
        <f>AVERAGE(E12:E16)</f>
        <v>0</v>
      </c>
      <c r="F17" s="3">
        <f>AVERAGE(F12:F16)</f>
        <v>0.8</v>
      </c>
      <c r="G17" s="3">
        <f t="shared" si="1"/>
        <v>0.8</v>
      </c>
      <c r="H17" s="3" t="str">
        <f>"S.D = " &amp; ROUND(_xlfn.STDEV.S(G12:G16), 4)</f>
        <v>S.D = 1.0954</v>
      </c>
    </row>
    <row r="18" spans="1:8" x14ac:dyDescent="0.25">
      <c r="A18" s="3"/>
      <c r="B18" s="3"/>
      <c r="C18" s="3"/>
      <c r="D18" s="3"/>
      <c r="E18" s="3"/>
      <c r="F18" s="3"/>
      <c r="G18" s="3"/>
      <c r="H18" s="3"/>
    </row>
    <row r="19" spans="1:8" x14ac:dyDescent="0.25">
      <c r="A19" s="25" t="s">
        <v>22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>
        <f t="shared" ref="G19:G24" si="2">SUM(C19:F19)</f>
        <v>0</v>
      </c>
      <c r="H19" s="3"/>
    </row>
    <row r="20" spans="1:8" x14ac:dyDescent="0.25">
      <c r="A20" s="25"/>
      <c r="B20" s="3">
        <v>2</v>
      </c>
      <c r="C20" s="3">
        <v>0</v>
      </c>
      <c r="D20" s="3">
        <v>0</v>
      </c>
      <c r="E20" s="3">
        <v>0</v>
      </c>
      <c r="F20" s="3">
        <v>0</v>
      </c>
      <c r="G20" s="3">
        <f t="shared" si="2"/>
        <v>0</v>
      </c>
      <c r="H20" s="3"/>
    </row>
    <row r="21" spans="1:8" x14ac:dyDescent="0.25">
      <c r="A21" s="25"/>
      <c r="B21" s="3">
        <v>3</v>
      </c>
      <c r="C21" s="3">
        <v>0</v>
      </c>
      <c r="D21" s="3">
        <v>0</v>
      </c>
      <c r="E21" s="3">
        <v>0</v>
      </c>
      <c r="F21" s="3">
        <v>0</v>
      </c>
      <c r="G21" s="3">
        <f t="shared" si="2"/>
        <v>0</v>
      </c>
      <c r="H21" s="3"/>
    </row>
    <row r="22" spans="1:8" x14ac:dyDescent="0.25">
      <c r="A22" s="25"/>
      <c r="B22" s="3">
        <v>4</v>
      </c>
      <c r="C22" s="3">
        <v>0</v>
      </c>
      <c r="D22" s="3">
        <v>0</v>
      </c>
      <c r="E22" s="3">
        <v>2</v>
      </c>
      <c r="F22" s="3">
        <v>2</v>
      </c>
      <c r="G22" s="3">
        <f t="shared" si="2"/>
        <v>4</v>
      </c>
      <c r="H22" s="3"/>
    </row>
    <row r="23" spans="1:8" x14ac:dyDescent="0.25">
      <c r="A23" s="25"/>
      <c r="B23" s="3">
        <v>5</v>
      </c>
      <c r="C23" s="3">
        <v>0</v>
      </c>
      <c r="D23" s="3">
        <v>0</v>
      </c>
      <c r="E23" s="3">
        <v>0</v>
      </c>
      <c r="F23" s="3">
        <v>0</v>
      </c>
      <c r="G23" s="3">
        <f t="shared" si="2"/>
        <v>0</v>
      </c>
      <c r="H23" s="3"/>
    </row>
    <row r="24" spans="1:8" x14ac:dyDescent="0.25">
      <c r="A24" s="3"/>
      <c r="B24" s="3" t="s">
        <v>44</v>
      </c>
      <c r="C24" s="3">
        <f>AVERAGE(C19:C23)</f>
        <v>0</v>
      </c>
      <c r="D24" s="3">
        <f>AVERAGE(D19:D23)</f>
        <v>0</v>
      </c>
      <c r="E24" s="3">
        <f>AVERAGE(E19:E23)</f>
        <v>0.4</v>
      </c>
      <c r="F24" s="3">
        <f>AVERAGE(F19:F23)</f>
        <v>0.4</v>
      </c>
      <c r="G24" s="3">
        <f t="shared" si="2"/>
        <v>0.8</v>
      </c>
      <c r="H24" s="3" t="str">
        <f>"S.D = " &amp; ROUND(_xlfn.STDEV.S(G19:G23), 4)</f>
        <v>S.D = 1.7889</v>
      </c>
    </row>
    <row r="25" spans="1:8" x14ac:dyDescent="0.25">
      <c r="A25" s="3"/>
      <c r="B25" s="3"/>
      <c r="C25" s="3"/>
      <c r="D25" s="3"/>
      <c r="E25" s="3"/>
      <c r="F25" s="3"/>
      <c r="G25" s="3"/>
      <c r="H25" s="3"/>
    </row>
    <row r="26" spans="1:8" x14ac:dyDescent="0.25">
      <c r="A26" s="25" t="s">
        <v>14</v>
      </c>
      <c r="B26" s="3">
        <v>1</v>
      </c>
      <c r="C26" s="3">
        <v>3</v>
      </c>
      <c r="D26" s="3">
        <v>0</v>
      </c>
      <c r="E26" s="3">
        <v>2</v>
      </c>
      <c r="F26" s="3">
        <v>2</v>
      </c>
      <c r="G26" s="3">
        <f t="shared" ref="G26:G31" si="3">SUM(C26:F26)</f>
        <v>7</v>
      </c>
      <c r="H26" s="3"/>
    </row>
    <row r="27" spans="1:8" x14ac:dyDescent="0.25">
      <c r="A27" s="25"/>
      <c r="B27" s="3">
        <v>2</v>
      </c>
      <c r="C27" s="3">
        <v>3</v>
      </c>
      <c r="D27" s="3">
        <v>0</v>
      </c>
      <c r="E27" s="3">
        <v>3</v>
      </c>
      <c r="F27" s="3">
        <v>3</v>
      </c>
      <c r="G27" s="3">
        <f t="shared" si="3"/>
        <v>9</v>
      </c>
      <c r="H27" s="3"/>
    </row>
    <row r="28" spans="1:8" x14ac:dyDescent="0.25">
      <c r="A28" s="25"/>
      <c r="B28" s="3">
        <v>3</v>
      </c>
      <c r="C28" s="3">
        <v>0</v>
      </c>
      <c r="D28" s="3">
        <v>0</v>
      </c>
      <c r="E28" s="3">
        <v>3</v>
      </c>
      <c r="F28" s="3">
        <v>4</v>
      </c>
      <c r="G28" s="3">
        <f t="shared" si="3"/>
        <v>7</v>
      </c>
      <c r="H28" s="3"/>
    </row>
    <row r="29" spans="1:8" x14ac:dyDescent="0.25">
      <c r="A29" s="25"/>
      <c r="B29" s="3">
        <v>4</v>
      </c>
      <c r="C29" s="3">
        <v>0</v>
      </c>
      <c r="D29" s="3">
        <v>0</v>
      </c>
      <c r="E29" s="3">
        <v>1</v>
      </c>
      <c r="F29" s="3">
        <v>3</v>
      </c>
      <c r="G29" s="3">
        <f t="shared" si="3"/>
        <v>4</v>
      </c>
      <c r="H29" s="3"/>
    </row>
    <row r="30" spans="1:8" x14ac:dyDescent="0.25">
      <c r="A30" s="25"/>
      <c r="B30" s="3">
        <v>5</v>
      </c>
      <c r="C30" s="3">
        <v>0</v>
      </c>
      <c r="D30" s="3">
        <v>0</v>
      </c>
      <c r="E30" s="3">
        <v>2</v>
      </c>
      <c r="F30" s="3">
        <v>4</v>
      </c>
      <c r="G30" s="3">
        <f t="shared" si="3"/>
        <v>6</v>
      </c>
      <c r="H30" s="3"/>
    </row>
    <row r="31" spans="1:8" x14ac:dyDescent="0.25">
      <c r="A31" s="4"/>
      <c r="B31" s="4" t="s">
        <v>44</v>
      </c>
      <c r="C31" s="4">
        <f>AVERAGE(C26:C30)</f>
        <v>1.2</v>
      </c>
      <c r="D31" s="4">
        <f>AVERAGE(D26:D30)</f>
        <v>0</v>
      </c>
      <c r="E31" s="4">
        <f>AVERAGE(E26:E30)</f>
        <v>2.2000000000000002</v>
      </c>
      <c r="F31" s="4">
        <f>AVERAGE(F26:F30)</f>
        <v>3.2</v>
      </c>
      <c r="G31" s="4">
        <f t="shared" si="3"/>
        <v>6.6000000000000005</v>
      </c>
      <c r="H31" s="3" t="str">
        <f>"S.D = " &amp; ROUND(_xlfn.STDEV.S(G26:G30), 4)</f>
        <v>S.D = 1.8166</v>
      </c>
    </row>
    <row r="32" spans="1:8" x14ac:dyDescent="0.25">
      <c r="A32" s="3"/>
      <c r="B32" s="3"/>
      <c r="C32" s="3"/>
      <c r="D32" s="3"/>
      <c r="E32" s="3"/>
      <c r="F32" s="3"/>
      <c r="G32" s="3"/>
      <c r="H32" s="3"/>
    </row>
    <row r="33" spans="1:9" x14ac:dyDescent="0.25">
      <c r="A33" s="3"/>
      <c r="B33" s="3"/>
      <c r="C33" s="3"/>
      <c r="D33" s="3"/>
      <c r="E33" s="3"/>
      <c r="F33" s="3"/>
      <c r="G33" s="3"/>
      <c r="H33" s="3"/>
    </row>
    <row r="34" spans="1:9" x14ac:dyDescent="0.25">
      <c r="A34" s="30" t="s">
        <v>49</v>
      </c>
      <c r="B34" s="30"/>
      <c r="C34" s="30"/>
      <c r="D34" s="30"/>
      <c r="E34" s="30"/>
      <c r="F34" s="30"/>
      <c r="G34" s="30"/>
      <c r="H34" s="30"/>
    </row>
    <row r="35" spans="1:9" x14ac:dyDescent="0.25">
      <c r="A35" s="7" t="s">
        <v>33</v>
      </c>
      <c r="B35" s="7" t="s">
        <v>35</v>
      </c>
      <c r="C35" s="30" t="s">
        <v>37</v>
      </c>
      <c r="D35" s="30"/>
      <c r="E35" s="30"/>
      <c r="F35" s="30"/>
      <c r="G35" s="30"/>
      <c r="H35" s="30"/>
    </row>
    <row r="36" spans="1:9" ht="41.4" x14ac:dyDescent="0.25">
      <c r="A36" s="9"/>
      <c r="B36" s="9"/>
      <c r="C36" s="10" t="s">
        <v>61</v>
      </c>
      <c r="D36" s="10" t="s">
        <v>59</v>
      </c>
      <c r="E36" s="9" t="s">
        <v>60</v>
      </c>
      <c r="F36" s="9" t="s">
        <v>57</v>
      </c>
      <c r="G36" s="10" t="s">
        <v>58</v>
      </c>
      <c r="H36" s="9" t="s">
        <v>46</v>
      </c>
    </row>
    <row r="37" spans="1:9" x14ac:dyDescent="0.25">
      <c r="A37" s="25" t="s">
        <v>52</v>
      </c>
      <c r="B37" s="3">
        <v>1</v>
      </c>
      <c r="C37" s="3">
        <v>0</v>
      </c>
      <c r="D37" s="3">
        <v>4</v>
      </c>
      <c r="E37" s="3">
        <v>1</v>
      </c>
      <c r="F37" s="3">
        <v>2</v>
      </c>
      <c r="G37" s="3">
        <v>0</v>
      </c>
      <c r="H37" s="3">
        <f t="shared" ref="H37:H42" si="4">SUM(C37:G37)</f>
        <v>7</v>
      </c>
    </row>
    <row r="38" spans="1:9" x14ac:dyDescent="0.25">
      <c r="A38" s="25"/>
      <c r="B38" s="3">
        <v>2</v>
      </c>
      <c r="C38" s="3">
        <v>0</v>
      </c>
      <c r="D38" s="3">
        <v>4</v>
      </c>
      <c r="E38" s="3">
        <v>2</v>
      </c>
      <c r="F38" s="3">
        <v>0</v>
      </c>
      <c r="G38" s="3">
        <v>0</v>
      </c>
      <c r="H38" s="3">
        <f t="shared" si="4"/>
        <v>6</v>
      </c>
    </row>
    <row r="39" spans="1:9" x14ac:dyDescent="0.25">
      <c r="A39" s="25"/>
      <c r="B39" s="3">
        <v>3</v>
      </c>
      <c r="C39" s="3">
        <v>1</v>
      </c>
      <c r="D39" s="3">
        <v>4</v>
      </c>
      <c r="E39" s="3">
        <v>2</v>
      </c>
      <c r="F39" s="3">
        <v>1</v>
      </c>
      <c r="G39" s="3">
        <v>0</v>
      </c>
      <c r="H39" s="3">
        <f t="shared" si="4"/>
        <v>8</v>
      </c>
    </row>
    <row r="40" spans="1:9" x14ac:dyDescent="0.25">
      <c r="A40" s="25"/>
      <c r="B40" s="3">
        <v>4</v>
      </c>
      <c r="C40" s="3">
        <v>1</v>
      </c>
      <c r="D40" s="3">
        <v>4</v>
      </c>
      <c r="E40" s="3">
        <v>2</v>
      </c>
      <c r="F40" s="3">
        <v>1</v>
      </c>
      <c r="G40" s="3">
        <v>0</v>
      </c>
      <c r="H40" s="3">
        <f t="shared" si="4"/>
        <v>8</v>
      </c>
    </row>
    <row r="41" spans="1:9" x14ac:dyDescent="0.25">
      <c r="A41" s="25"/>
      <c r="B41" s="3">
        <v>5</v>
      </c>
      <c r="C41" s="3">
        <v>0</v>
      </c>
      <c r="D41" s="3">
        <v>4</v>
      </c>
      <c r="E41" s="3">
        <v>2</v>
      </c>
      <c r="F41" s="3">
        <v>1</v>
      </c>
      <c r="G41" s="3">
        <v>1</v>
      </c>
      <c r="H41" s="3">
        <f t="shared" si="4"/>
        <v>8</v>
      </c>
    </row>
    <row r="42" spans="1:9" x14ac:dyDescent="0.25">
      <c r="A42" s="3"/>
      <c r="B42" s="3" t="s">
        <v>44</v>
      </c>
      <c r="C42" s="3">
        <f>AVERAGE(C37:C41)</f>
        <v>0.4</v>
      </c>
      <c r="D42" s="3">
        <f>AVERAGE(D37:D41)</f>
        <v>4</v>
      </c>
      <c r="E42" s="3">
        <f>AVERAGE(E37:E41)</f>
        <v>1.8</v>
      </c>
      <c r="F42" s="3">
        <f>AVERAGE(F37:F41)</f>
        <v>1</v>
      </c>
      <c r="G42" s="3">
        <f>AVERAGE(G37:G41)</f>
        <v>0.2</v>
      </c>
      <c r="H42" s="3">
        <f t="shared" si="4"/>
        <v>7.4</v>
      </c>
      <c r="I42" s="3" t="str">
        <f>"S.D = " &amp; ROUND(_xlfn.STDEV.S(H37:H41), 4)</f>
        <v>S.D = 0.8944</v>
      </c>
    </row>
    <row r="43" spans="1:9" x14ac:dyDescent="0.25">
      <c r="A43" s="3"/>
      <c r="B43" s="3"/>
      <c r="C43" s="3"/>
      <c r="D43" s="3"/>
      <c r="E43" s="3"/>
      <c r="F43" s="3"/>
      <c r="G43" s="3"/>
      <c r="H43" s="3"/>
    </row>
    <row r="44" spans="1:9" x14ac:dyDescent="0.25">
      <c r="A44" s="25" t="s">
        <v>51</v>
      </c>
      <c r="B44" s="3">
        <v>1</v>
      </c>
      <c r="C44" s="3">
        <v>0</v>
      </c>
      <c r="D44" s="3">
        <v>3</v>
      </c>
      <c r="E44" s="3">
        <v>1</v>
      </c>
      <c r="F44" s="3">
        <v>0</v>
      </c>
      <c r="G44" s="3">
        <v>1</v>
      </c>
      <c r="H44" s="3">
        <f t="shared" ref="H44:H49" si="5">SUM(C44:G44)</f>
        <v>5</v>
      </c>
    </row>
    <row r="45" spans="1:9" x14ac:dyDescent="0.25">
      <c r="A45" s="25"/>
      <c r="B45" s="3">
        <v>2</v>
      </c>
      <c r="C45" s="3">
        <v>2</v>
      </c>
      <c r="D45" s="3">
        <v>4</v>
      </c>
      <c r="E45" s="3">
        <v>1</v>
      </c>
      <c r="F45" s="3">
        <v>0</v>
      </c>
      <c r="G45" s="3">
        <v>0</v>
      </c>
      <c r="H45" s="3">
        <f t="shared" si="5"/>
        <v>7</v>
      </c>
    </row>
    <row r="46" spans="1:9" x14ac:dyDescent="0.25">
      <c r="A46" s="25"/>
      <c r="B46" s="3">
        <v>3</v>
      </c>
      <c r="C46" s="3">
        <v>1</v>
      </c>
      <c r="D46" s="3">
        <v>3</v>
      </c>
      <c r="E46" s="3">
        <v>1</v>
      </c>
      <c r="F46" s="3">
        <v>0</v>
      </c>
      <c r="G46" s="3">
        <v>0</v>
      </c>
      <c r="H46" s="3">
        <f t="shared" si="5"/>
        <v>5</v>
      </c>
    </row>
    <row r="47" spans="1:9" x14ac:dyDescent="0.25">
      <c r="A47" s="25"/>
      <c r="B47" s="3">
        <v>4</v>
      </c>
      <c r="C47" s="3">
        <v>0</v>
      </c>
      <c r="D47" s="3">
        <v>4</v>
      </c>
      <c r="E47" s="3">
        <v>1</v>
      </c>
      <c r="F47" s="3">
        <v>1</v>
      </c>
      <c r="G47" s="3">
        <v>0</v>
      </c>
      <c r="H47" s="3">
        <f t="shared" si="5"/>
        <v>6</v>
      </c>
    </row>
    <row r="48" spans="1:9" x14ac:dyDescent="0.25">
      <c r="A48" s="25"/>
      <c r="B48" s="3">
        <v>5</v>
      </c>
      <c r="C48" s="3">
        <v>0</v>
      </c>
      <c r="D48" s="3">
        <v>4</v>
      </c>
      <c r="E48" s="3">
        <v>1</v>
      </c>
      <c r="F48" s="3">
        <v>0</v>
      </c>
      <c r="G48" s="3">
        <v>0</v>
      </c>
      <c r="H48" s="3">
        <f t="shared" si="5"/>
        <v>5</v>
      </c>
    </row>
    <row r="49" spans="1:9" x14ac:dyDescent="0.25">
      <c r="A49" s="3"/>
      <c r="B49" s="3" t="s">
        <v>44</v>
      </c>
      <c r="C49" s="3">
        <f>AVERAGE(C44:C48)</f>
        <v>0.6</v>
      </c>
      <c r="D49" s="3">
        <f>AVERAGE(D44:D48)</f>
        <v>3.6</v>
      </c>
      <c r="E49" s="3">
        <f>AVERAGE(E44:E48)</f>
        <v>1</v>
      </c>
      <c r="F49" s="3">
        <f>AVERAGE(F44:F48)</f>
        <v>0.2</v>
      </c>
      <c r="G49" s="3">
        <f>AVERAGE(G44:G48)</f>
        <v>0.2</v>
      </c>
      <c r="H49" s="3">
        <f t="shared" si="5"/>
        <v>5.6000000000000005</v>
      </c>
      <c r="I49" s="3" t="str">
        <f>"S.D = " &amp; ROUND(_xlfn.STDEV.S(H44:H48), 4)</f>
        <v>S.D = 0.8944</v>
      </c>
    </row>
    <row r="50" spans="1:9" x14ac:dyDescent="0.25">
      <c r="A50" s="3"/>
      <c r="B50" s="3"/>
      <c r="C50" s="3"/>
      <c r="D50" s="3"/>
      <c r="E50" s="3"/>
      <c r="F50" s="3"/>
      <c r="G50" s="3"/>
      <c r="H50" s="3"/>
    </row>
    <row r="51" spans="1:9" x14ac:dyDescent="0.25">
      <c r="A51" s="25" t="s">
        <v>50</v>
      </c>
      <c r="B51" s="3">
        <v>1</v>
      </c>
      <c r="C51" s="3">
        <v>0</v>
      </c>
      <c r="D51" s="3">
        <v>4</v>
      </c>
      <c r="E51" s="3">
        <v>2</v>
      </c>
      <c r="F51" s="3">
        <v>2</v>
      </c>
      <c r="G51" s="3">
        <v>0</v>
      </c>
      <c r="H51" s="3">
        <f t="shared" ref="H51:H56" si="6">SUM(C51:G51)</f>
        <v>8</v>
      </c>
    </row>
    <row r="52" spans="1:9" x14ac:dyDescent="0.25">
      <c r="A52" s="25"/>
      <c r="B52" s="3">
        <v>2</v>
      </c>
      <c r="C52" s="3">
        <v>0</v>
      </c>
      <c r="D52" s="3">
        <v>4</v>
      </c>
      <c r="E52" s="3">
        <v>1</v>
      </c>
      <c r="F52" s="3">
        <v>1</v>
      </c>
      <c r="G52" s="3">
        <v>0</v>
      </c>
      <c r="H52" s="3">
        <f t="shared" si="6"/>
        <v>6</v>
      </c>
    </row>
    <row r="53" spans="1:9" x14ac:dyDescent="0.25">
      <c r="A53" s="25"/>
      <c r="B53" s="3">
        <v>3</v>
      </c>
      <c r="C53" s="3">
        <v>0</v>
      </c>
      <c r="D53" s="3">
        <v>4</v>
      </c>
      <c r="E53" s="3">
        <v>1</v>
      </c>
      <c r="F53" s="3">
        <v>1</v>
      </c>
      <c r="G53" s="3">
        <v>2</v>
      </c>
      <c r="H53" s="3">
        <f t="shared" si="6"/>
        <v>8</v>
      </c>
    </row>
    <row r="54" spans="1:9" x14ac:dyDescent="0.25">
      <c r="A54" s="25"/>
      <c r="B54" s="3">
        <v>4</v>
      </c>
      <c r="C54" s="3">
        <v>0</v>
      </c>
      <c r="D54" s="3">
        <v>4</v>
      </c>
      <c r="E54" s="3">
        <v>1</v>
      </c>
      <c r="F54" s="3">
        <v>1</v>
      </c>
      <c r="G54" s="3">
        <v>0</v>
      </c>
      <c r="H54" s="3">
        <f t="shared" si="6"/>
        <v>6</v>
      </c>
    </row>
    <row r="55" spans="1:9" x14ac:dyDescent="0.25">
      <c r="A55" s="25"/>
      <c r="B55" s="3">
        <v>5</v>
      </c>
      <c r="C55" s="3">
        <v>0</v>
      </c>
      <c r="D55" s="3">
        <v>4</v>
      </c>
      <c r="E55" s="3">
        <v>1</v>
      </c>
      <c r="F55" s="3">
        <v>1</v>
      </c>
      <c r="G55" s="3">
        <v>0</v>
      </c>
      <c r="H55" s="3">
        <f t="shared" si="6"/>
        <v>6</v>
      </c>
    </row>
    <row r="56" spans="1:9" x14ac:dyDescent="0.25">
      <c r="A56" s="3"/>
      <c r="B56" s="3" t="s">
        <v>44</v>
      </c>
      <c r="C56" s="3">
        <f>AVERAGE(C51:C55)</f>
        <v>0</v>
      </c>
      <c r="D56" s="3">
        <f>AVERAGE(D51:D55)</f>
        <v>4</v>
      </c>
      <c r="E56" s="3">
        <f>AVERAGE(E51:E55)</f>
        <v>1.2</v>
      </c>
      <c r="F56" s="3">
        <f>AVERAGE(F51:F55)</f>
        <v>1.2</v>
      </c>
      <c r="G56" s="3">
        <f>AVERAGE(G51:G55)</f>
        <v>0.4</v>
      </c>
      <c r="H56" s="3">
        <f t="shared" si="6"/>
        <v>6.8000000000000007</v>
      </c>
      <c r="I56" s="3" t="str">
        <f>"S.D = " &amp; ROUND(_xlfn.STDEV.S(H51:H55), 4)</f>
        <v>S.D = 1.0954</v>
      </c>
    </row>
    <row r="57" spans="1:9" x14ac:dyDescent="0.25">
      <c r="A57" s="3"/>
      <c r="B57" s="3"/>
      <c r="C57" s="3"/>
      <c r="D57" s="3"/>
      <c r="E57" s="3"/>
      <c r="F57" s="3"/>
      <c r="G57" s="3"/>
      <c r="H57" s="3"/>
    </row>
    <row r="58" spans="1:9" x14ac:dyDescent="0.25">
      <c r="A58" s="25" t="s">
        <v>14</v>
      </c>
      <c r="B58" s="3">
        <v>1</v>
      </c>
      <c r="C58" s="3">
        <v>0</v>
      </c>
      <c r="D58" s="3">
        <v>4</v>
      </c>
      <c r="E58" s="3">
        <v>2</v>
      </c>
      <c r="F58" s="3">
        <v>2</v>
      </c>
      <c r="G58" s="3">
        <v>0</v>
      </c>
      <c r="H58" s="3">
        <f t="shared" ref="H58:H63" si="7">SUM(C58:G58)</f>
        <v>8</v>
      </c>
    </row>
    <row r="59" spans="1:9" x14ac:dyDescent="0.25">
      <c r="A59" s="25"/>
      <c r="B59" s="3">
        <v>2</v>
      </c>
      <c r="C59" s="3">
        <v>0</v>
      </c>
      <c r="D59" s="3">
        <v>4</v>
      </c>
      <c r="E59" s="3">
        <v>1</v>
      </c>
      <c r="F59" s="3">
        <v>1</v>
      </c>
      <c r="G59" s="3">
        <v>0</v>
      </c>
      <c r="H59" s="3">
        <f t="shared" si="7"/>
        <v>6</v>
      </c>
    </row>
    <row r="60" spans="1:9" x14ac:dyDescent="0.25">
      <c r="A60" s="25"/>
      <c r="B60" s="3">
        <v>3</v>
      </c>
      <c r="C60" s="3">
        <v>0</v>
      </c>
      <c r="D60" s="3">
        <v>4</v>
      </c>
      <c r="E60" s="3">
        <v>1</v>
      </c>
      <c r="F60" s="3">
        <v>1</v>
      </c>
      <c r="G60" s="3">
        <v>0</v>
      </c>
      <c r="H60" s="3">
        <f t="shared" si="7"/>
        <v>6</v>
      </c>
    </row>
    <row r="61" spans="1:9" x14ac:dyDescent="0.25">
      <c r="A61" s="25"/>
      <c r="B61" s="3">
        <v>4</v>
      </c>
      <c r="C61" s="3">
        <v>0</v>
      </c>
      <c r="D61" s="3">
        <v>4</v>
      </c>
      <c r="E61" s="3">
        <v>2</v>
      </c>
      <c r="F61" s="3">
        <v>2</v>
      </c>
      <c r="G61" s="3">
        <v>0</v>
      </c>
      <c r="H61" s="3">
        <f t="shared" si="7"/>
        <v>8</v>
      </c>
    </row>
    <row r="62" spans="1:9" x14ac:dyDescent="0.25">
      <c r="A62" s="25"/>
      <c r="B62" s="3">
        <v>5</v>
      </c>
      <c r="C62" s="3">
        <v>0</v>
      </c>
      <c r="D62" s="3">
        <v>4</v>
      </c>
      <c r="E62" s="3">
        <v>1</v>
      </c>
      <c r="F62" s="3">
        <v>1</v>
      </c>
      <c r="G62" s="3">
        <v>0</v>
      </c>
      <c r="H62" s="3">
        <f t="shared" si="7"/>
        <v>6</v>
      </c>
    </row>
    <row r="63" spans="1:9" x14ac:dyDescent="0.25">
      <c r="A63" s="4"/>
      <c r="B63" s="4" t="s">
        <v>44</v>
      </c>
      <c r="C63" s="4">
        <f>AVERAGE(C58:C62)</f>
        <v>0</v>
      </c>
      <c r="D63" s="4">
        <f>AVERAGE(D58:D62)</f>
        <v>4</v>
      </c>
      <c r="E63" s="4">
        <f>AVERAGE(E58:E62)</f>
        <v>1.4</v>
      </c>
      <c r="F63" s="4">
        <f>AVERAGE(F58:F62)</f>
        <v>1.4</v>
      </c>
      <c r="G63" s="4">
        <f>AVERAGE(G58:G62)</f>
        <v>0</v>
      </c>
      <c r="H63" s="4">
        <f t="shared" si="7"/>
        <v>6.8000000000000007</v>
      </c>
      <c r="I63" s="3" t="str">
        <f>"S.D = " &amp; ROUND(_xlfn.STDEV.S(H58:H62), 4)</f>
        <v>S.D = 1.0954</v>
      </c>
    </row>
    <row r="64" spans="1:9" x14ac:dyDescent="0.25">
      <c r="A64" s="3"/>
      <c r="B64" s="3"/>
      <c r="C64" s="3"/>
      <c r="D64" s="3"/>
      <c r="E64" s="3"/>
      <c r="F64" s="3"/>
      <c r="G64" s="3"/>
      <c r="H64" s="3"/>
    </row>
    <row r="65" spans="1:9" x14ac:dyDescent="0.25">
      <c r="A65" s="3"/>
      <c r="B65" s="3"/>
      <c r="C65" s="3"/>
      <c r="D65" s="3"/>
      <c r="E65" s="3"/>
      <c r="F65" s="3"/>
      <c r="G65" s="3"/>
      <c r="H65" s="3"/>
    </row>
    <row r="66" spans="1:9" x14ac:dyDescent="0.25">
      <c r="A66" s="31" t="s">
        <v>54</v>
      </c>
      <c r="B66" s="31"/>
      <c r="C66" s="31"/>
      <c r="D66" s="31"/>
      <c r="E66" s="31"/>
      <c r="F66" s="31"/>
      <c r="G66" s="31"/>
      <c r="H66" s="31"/>
    </row>
    <row r="67" spans="1:9" x14ac:dyDescent="0.25">
      <c r="A67" s="7" t="s">
        <v>33</v>
      </c>
      <c r="B67" s="7" t="s">
        <v>35</v>
      </c>
      <c r="C67" s="30" t="s">
        <v>37</v>
      </c>
      <c r="D67" s="30"/>
      <c r="E67" s="30"/>
      <c r="F67" s="30"/>
      <c r="G67" s="30"/>
      <c r="H67" s="7"/>
    </row>
    <row r="68" spans="1:9" ht="27.6" x14ac:dyDescent="0.25">
      <c r="A68" s="9"/>
      <c r="B68" s="9"/>
      <c r="C68" s="9" t="s">
        <v>65</v>
      </c>
      <c r="D68" s="9" t="s">
        <v>57</v>
      </c>
      <c r="E68" s="10" t="s">
        <v>64</v>
      </c>
      <c r="F68" s="9" t="s">
        <v>62</v>
      </c>
      <c r="G68" s="10" t="s">
        <v>58</v>
      </c>
      <c r="H68" s="9" t="s">
        <v>46</v>
      </c>
    </row>
    <row r="69" spans="1:9" x14ac:dyDescent="0.25">
      <c r="A69" s="25" t="s">
        <v>52</v>
      </c>
      <c r="B69" s="3">
        <v>1</v>
      </c>
      <c r="C69" s="3">
        <v>1</v>
      </c>
      <c r="D69" s="3">
        <v>1</v>
      </c>
      <c r="E69" s="3">
        <v>0</v>
      </c>
      <c r="F69" s="3">
        <v>1</v>
      </c>
      <c r="G69" s="3">
        <v>1</v>
      </c>
      <c r="H69" s="3">
        <f t="shared" ref="H69:H74" si="8">SUM(C69:G69)</f>
        <v>4</v>
      </c>
    </row>
    <row r="70" spans="1:9" x14ac:dyDescent="0.25">
      <c r="A70" s="25"/>
      <c r="B70" s="3">
        <v>2</v>
      </c>
      <c r="C70" s="3">
        <v>0</v>
      </c>
      <c r="D70" s="3">
        <v>1</v>
      </c>
      <c r="E70" s="3">
        <v>0</v>
      </c>
      <c r="F70" s="3">
        <v>0</v>
      </c>
      <c r="G70" s="3">
        <v>0</v>
      </c>
      <c r="H70" s="3">
        <f t="shared" si="8"/>
        <v>1</v>
      </c>
    </row>
    <row r="71" spans="1:9" x14ac:dyDescent="0.25">
      <c r="A71" s="25"/>
      <c r="B71" s="3">
        <v>3</v>
      </c>
      <c r="C71" s="3">
        <v>0</v>
      </c>
      <c r="D71" s="3">
        <v>1</v>
      </c>
      <c r="E71" s="3">
        <v>0</v>
      </c>
      <c r="F71" s="3">
        <v>1</v>
      </c>
      <c r="G71" s="3">
        <v>1</v>
      </c>
      <c r="H71" s="3">
        <f t="shared" si="8"/>
        <v>3</v>
      </c>
    </row>
    <row r="72" spans="1:9" x14ac:dyDescent="0.25">
      <c r="A72" s="25"/>
      <c r="B72" s="3">
        <v>4</v>
      </c>
      <c r="C72" s="3">
        <v>0</v>
      </c>
      <c r="D72" s="3">
        <v>1</v>
      </c>
      <c r="E72" s="3">
        <v>0</v>
      </c>
      <c r="F72" s="3">
        <v>0</v>
      </c>
      <c r="G72" s="3">
        <v>0</v>
      </c>
      <c r="H72" s="3">
        <f t="shared" si="8"/>
        <v>1</v>
      </c>
    </row>
    <row r="73" spans="1:9" x14ac:dyDescent="0.25">
      <c r="A73" s="25"/>
      <c r="B73" s="3">
        <v>5</v>
      </c>
      <c r="C73" s="3">
        <v>2</v>
      </c>
      <c r="D73" s="3">
        <v>0</v>
      </c>
      <c r="E73" s="3">
        <v>0</v>
      </c>
      <c r="F73" s="3">
        <v>1</v>
      </c>
      <c r="G73" s="3">
        <v>0</v>
      </c>
      <c r="H73" s="3">
        <f t="shared" si="8"/>
        <v>3</v>
      </c>
    </row>
    <row r="74" spans="1:9" x14ac:dyDescent="0.25">
      <c r="A74" s="3"/>
      <c r="B74" s="3" t="s">
        <v>44</v>
      </c>
      <c r="C74" s="3">
        <f>AVERAGE(C69:C73)</f>
        <v>0.6</v>
      </c>
      <c r="D74" s="3">
        <f>AVERAGE(D69:D73)</f>
        <v>0.8</v>
      </c>
      <c r="E74" s="3">
        <f>AVERAGE(E69:E73)</f>
        <v>0</v>
      </c>
      <c r="F74" s="3">
        <f>AVERAGE(F69:F73)</f>
        <v>0.6</v>
      </c>
      <c r="G74" s="3">
        <f>AVERAGE(G69:G73)</f>
        <v>0.4</v>
      </c>
      <c r="H74" s="3">
        <f t="shared" si="8"/>
        <v>2.4</v>
      </c>
      <c r="I74" s="3" t="str">
        <f>"S.D = " &amp; ROUND(_xlfn.STDEV.S(H69:H73), 4)</f>
        <v>S.D = 1.3416</v>
      </c>
    </row>
    <row r="75" spans="1:9" x14ac:dyDescent="0.25">
      <c r="A75" s="3"/>
      <c r="B75" s="3"/>
      <c r="C75" s="3"/>
      <c r="D75" s="3"/>
      <c r="E75" s="3"/>
      <c r="F75" s="3"/>
      <c r="G75" s="3"/>
      <c r="H75" s="3" t="s">
        <v>47</v>
      </c>
    </row>
    <row r="76" spans="1:9" x14ac:dyDescent="0.25">
      <c r="A76" s="25" t="s">
        <v>51</v>
      </c>
      <c r="B76" s="3">
        <v>1</v>
      </c>
      <c r="C76" s="3">
        <v>4</v>
      </c>
      <c r="D76" s="3">
        <v>0</v>
      </c>
      <c r="E76" s="3">
        <v>0</v>
      </c>
      <c r="F76" s="3">
        <v>0</v>
      </c>
      <c r="G76" s="3">
        <v>0</v>
      </c>
      <c r="H76" s="3">
        <f t="shared" ref="H76:H81" si="9">SUM(C76:G76)</f>
        <v>4</v>
      </c>
    </row>
    <row r="77" spans="1:9" x14ac:dyDescent="0.25">
      <c r="A77" s="25"/>
      <c r="B77" s="3">
        <v>2</v>
      </c>
      <c r="C77" s="3">
        <v>2</v>
      </c>
      <c r="D77" s="3">
        <v>0</v>
      </c>
      <c r="E77" s="3">
        <v>0</v>
      </c>
      <c r="F77" s="3">
        <v>0</v>
      </c>
      <c r="G77" s="3">
        <v>1</v>
      </c>
      <c r="H77" s="3">
        <f t="shared" si="9"/>
        <v>3</v>
      </c>
    </row>
    <row r="78" spans="1:9" x14ac:dyDescent="0.25">
      <c r="A78" s="25"/>
      <c r="B78" s="3">
        <v>3</v>
      </c>
      <c r="C78" s="3">
        <v>2</v>
      </c>
      <c r="D78" s="3">
        <v>0</v>
      </c>
      <c r="E78" s="3">
        <v>0</v>
      </c>
      <c r="F78" s="3">
        <v>0</v>
      </c>
      <c r="G78" s="3">
        <v>1</v>
      </c>
      <c r="H78" s="3">
        <f t="shared" si="9"/>
        <v>3</v>
      </c>
    </row>
    <row r="79" spans="1:9" x14ac:dyDescent="0.25">
      <c r="A79" s="25"/>
      <c r="B79" s="3">
        <v>4</v>
      </c>
      <c r="C79" s="3">
        <v>2</v>
      </c>
      <c r="D79" s="3">
        <v>0</v>
      </c>
      <c r="E79" s="3">
        <v>0</v>
      </c>
      <c r="F79" s="3">
        <v>0</v>
      </c>
      <c r="G79" s="3">
        <v>1</v>
      </c>
      <c r="H79" s="3">
        <f t="shared" si="9"/>
        <v>3</v>
      </c>
    </row>
    <row r="80" spans="1:9" x14ac:dyDescent="0.25">
      <c r="A80" s="25"/>
      <c r="B80" s="3">
        <v>5</v>
      </c>
      <c r="C80" s="3">
        <v>3</v>
      </c>
      <c r="D80" s="3">
        <v>0</v>
      </c>
      <c r="E80" s="3">
        <v>1</v>
      </c>
      <c r="F80" s="3">
        <v>0</v>
      </c>
      <c r="G80" s="3">
        <v>0</v>
      </c>
      <c r="H80" s="3">
        <f t="shared" si="9"/>
        <v>4</v>
      </c>
    </row>
    <row r="81" spans="1:9" x14ac:dyDescent="0.25">
      <c r="A81" s="3"/>
      <c r="B81" s="3" t="s">
        <v>44</v>
      </c>
      <c r="C81" s="3">
        <f>AVERAGE(C76:C80)</f>
        <v>2.6</v>
      </c>
      <c r="D81" s="3">
        <f>AVERAGE(D76:D80)</f>
        <v>0</v>
      </c>
      <c r="E81" s="3">
        <f>AVERAGE(E76:E80)</f>
        <v>0.2</v>
      </c>
      <c r="F81" s="3">
        <f>AVERAGE(F76:F80)</f>
        <v>0</v>
      </c>
      <c r="G81" s="3">
        <f>AVERAGE(G76:G80)</f>
        <v>0.6</v>
      </c>
      <c r="H81" s="3">
        <f t="shared" si="9"/>
        <v>3.4000000000000004</v>
      </c>
      <c r="I81" s="3" t="str">
        <f>"S.D = " &amp; ROUND(_xlfn.STDEV.S(H76:H80), 4)</f>
        <v>S.D = 0.5477</v>
      </c>
    </row>
    <row r="82" spans="1:9" x14ac:dyDescent="0.25">
      <c r="A82" s="3"/>
      <c r="B82" s="3"/>
      <c r="C82" s="3"/>
      <c r="D82" s="3"/>
      <c r="E82" s="3"/>
      <c r="F82" s="3"/>
      <c r="G82" s="3"/>
      <c r="H82" s="3" t="s">
        <v>47</v>
      </c>
    </row>
    <row r="83" spans="1:9" x14ac:dyDescent="0.25">
      <c r="A83" s="25" t="s">
        <v>50</v>
      </c>
      <c r="B83" s="3">
        <v>1</v>
      </c>
      <c r="C83" s="3">
        <v>0</v>
      </c>
      <c r="D83" s="3">
        <v>2</v>
      </c>
      <c r="E83" s="3">
        <v>1</v>
      </c>
      <c r="F83" s="3">
        <v>0</v>
      </c>
      <c r="G83" s="3">
        <v>0</v>
      </c>
      <c r="H83" s="3">
        <f t="shared" ref="H83:H88" si="10">SUM(C83:G83)</f>
        <v>3</v>
      </c>
    </row>
    <row r="84" spans="1:9" x14ac:dyDescent="0.25">
      <c r="A84" s="25"/>
      <c r="B84" s="3">
        <v>2</v>
      </c>
      <c r="C84" s="3">
        <v>0</v>
      </c>
      <c r="D84" s="3">
        <v>1</v>
      </c>
      <c r="E84" s="3">
        <v>1</v>
      </c>
      <c r="F84" s="3">
        <v>0</v>
      </c>
      <c r="G84" s="3">
        <v>0</v>
      </c>
      <c r="H84" s="3">
        <f t="shared" si="10"/>
        <v>2</v>
      </c>
    </row>
    <row r="85" spans="1:9" x14ac:dyDescent="0.25">
      <c r="A85" s="25"/>
      <c r="B85" s="3">
        <v>3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f t="shared" si="10"/>
        <v>0</v>
      </c>
    </row>
    <row r="86" spans="1:9" x14ac:dyDescent="0.25">
      <c r="A86" s="25"/>
      <c r="B86" s="3">
        <v>4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f t="shared" si="10"/>
        <v>1</v>
      </c>
    </row>
    <row r="87" spans="1:9" x14ac:dyDescent="0.25">
      <c r="A87" s="25"/>
      <c r="B87" s="3">
        <v>5</v>
      </c>
      <c r="C87" s="3">
        <v>2</v>
      </c>
      <c r="D87" s="3">
        <v>0</v>
      </c>
      <c r="E87" s="3">
        <v>0</v>
      </c>
      <c r="F87" s="3">
        <v>0</v>
      </c>
      <c r="G87" s="3">
        <v>0</v>
      </c>
      <c r="H87" s="3">
        <f t="shared" si="10"/>
        <v>2</v>
      </c>
    </row>
    <row r="88" spans="1:9" x14ac:dyDescent="0.25">
      <c r="A88" s="3"/>
      <c r="B88" s="3" t="s">
        <v>44</v>
      </c>
      <c r="C88" s="3">
        <f>AVERAGE(C83:C87)</f>
        <v>0.6</v>
      </c>
      <c r="D88" s="3">
        <f>AVERAGE(D83:D87)</f>
        <v>0.6</v>
      </c>
      <c r="E88" s="3">
        <f>AVERAGE(E83:E87)</f>
        <v>0.4</v>
      </c>
      <c r="F88" s="3">
        <f>AVERAGE(F83:F87)</f>
        <v>0</v>
      </c>
      <c r="G88" s="3">
        <f>AVERAGE(G83:G87)</f>
        <v>0</v>
      </c>
      <c r="H88" s="3">
        <f t="shared" si="10"/>
        <v>1.6</v>
      </c>
      <c r="I88" s="3" t="str">
        <f>"S.D = " &amp; ROUND(_xlfn.STDEV.S(H83:H87), 4)</f>
        <v>S.D = 1.1402</v>
      </c>
    </row>
    <row r="89" spans="1:9" x14ac:dyDescent="0.25">
      <c r="A89" s="3"/>
      <c r="B89" s="3"/>
      <c r="C89" s="3"/>
      <c r="D89" s="3"/>
      <c r="E89" s="3"/>
      <c r="F89" s="3"/>
      <c r="G89" s="3"/>
      <c r="H89" s="3" t="s">
        <v>47</v>
      </c>
    </row>
    <row r="90" spans="1:9" x14ac:dyDescent="0.25">
      <c r="A90" s="25" t="s">
        <v>14</v>
      </c>
      <c r="B90" s="3">
        <v>1</v>
      </c>
      <c r="C90" s="3">
        <v>0</v>
      </c>
      <c r="D90" s="3">
        <v>0</v>
      </c>
      <c r="E90" s="3">
        <v>0</v>
      </c>
      <c r="F90" s="3">
        <v>1</v>
      </c>
      <c r="G90" s="3">
        <v>0</v>
      </c>
      <c r="H90" s="3">
        <f t="shared" ref="H90:H95" si="11">SUM(C90:G90)</f>
        <v>1</v>
      </c>
    </row>
    <row r="91" spans="1:9" x14ac:dyDescent="0.25">
      <c r="A91" s="25"/>
      <c r="B91" s="3">
        <v>2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f t="shared" si="11"/>
        <v>0</v>
      </c>
    </row>
    <row r="92" spans="1:9" x14ac:dyDescent="0.25">
      <c r="A92" s="25"/>
      <c r="B92" s="3">
        <v>3</v>
      </c>
      <c r="C92" s="3">
        <v>0</v>
      </c>
      <c r="D92" s="3">
        <v>0</v>
      </c>
      <c r="E92" s="3">
        <v>0</v>
      </c>
      <c r="F92" s="3">
        <v>1</v>
      </c>
      <c r="G92" s="3">
        <v>2</v>
      </c>
      <c r="H92" s="3">
        <f t="shared" si="11"/>
        <v>3</v>
      </c>
    </row>
    <row r="93" spans="1:9" x14ac:dyDescent="0.25">
      <c r="A93" s="25"/>
      <c r="B93" s="3">
        <v>4</v>
      </c>
      <c r="C93" s="3">
        <v>2</v>
      </c>
      <c r="D93" s="3">
        <v>0</v>
      </c>
      <c r="E93" s="3">
        <v>0</v>
      </c>
      <c r="F93" s="3">
        <v>0</v>
      </c>
      <c r="G93" s="3">
        <v>0</v>
      </c>
      <c r="H93" s="3">
        <f t="shared" si="11"/>
        <v>2</v>
      </c>
    </row>
    <row r="94" spans="1:9" x14ac:dyDescent="0.25">
      <c r="A94" s="25"/>
      <c r="B94" s="3">
        <v>5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f t="shared" si="11"/>
        <v>0</v>
      </c>
    </row>
    <row r="95" spans="1:9" x14ac:dyDescent="0.25">
      <c r="A95" s="4"/>
      <c r="B95" s="4" t="s">
        <v>44</v>
      </c>
      <c r="C95" s="4">
        <f>AVERAGE(C90:C94)</f>
        <v>0.4</v>
      </c>
      <c r="D95" s="4">
        <f>AVERAGE(D90:D94)</f>
        <v>0</v>
      </c>
      <c r="E95" s="4">
        <f>AVERAGE(E90:E94)</f>
        <v>0</v>
      </c>
      <c r="F95" s="4">
        <f>AVERAGE(F90:F94)</f>
        <v>0.4</v>
      </c>
      <c r="G95" s="4">
        <f>AVERAGE(G90:G94)</f>
        <v>0.4</v>
      </c>
      <c r="H95" s="4">
        <f t="shared" si="11"/>
        <v>1.2000000000000002</v>
      </c>
      <c r="I95" s="3" t="str">
        <f>"S.D = " &amp; ROUND(_xlfn.STDEV.S(H90:H94), 4)</f>
        <v>S.D = 1.3038</v>
      </c>
    </row>
    <row r="96" spans="1:9" x14ac:dyDescent="0.25">
      <c r="A96" s="3"/>
      <c r="B96" s="3"/>
      <c r="C96" s="3"/>
      <c r="D96" s="3"/>
      <c r="E96" s="3"/>
      <c r="F96" s="3"/>
      <c r="G96" s="3"/>
      <c r="H96" s="3"/>
    </row>
    <row r="97" spans="1:8" x14ac:dyDescent="0.25">
      <c r="A97" s="3"/>
      <c r="B97" s="3"/>
      <c r="C97" s="3"/>
      <c r="D97" s="3"/>
      <c r="E97" s="3"/>
      <c r="F97" s="3"/>
      <c r="G97" s="3"/>
      <c r="H97" s="3"/>
    </row>
    <row r="98" spans="1:8" x14ac:dyDescent="0.25">
      <c r="A98" s="31" t="s">
        <v>56</v>
      </c>
      <c r="B98" s="31"/>
      <c r="C98" s="31"/>
      <c r="D98" s="31"/>
      <c r="E98" s="31"/>
      <c r="F98" s="31"/>
      <c r="G98" s="31"/>
      <c r="H98" s="11"/>
    </row>
    <row r="99" spans="1:8" x14ac:dyDescent="0.25">
      <c r="A99" s="7" t="s">
        <v>33</v>
      </c>
      <c r="B99" s="7" t="s">
        <v>35</v>
      </c>
      <c r="C99" s="30" t="s">
        <v>37</v>
      </c>
      <c r="D99" s="30"/>
      <c r="E99" s="30"/>
      <c r="F99" s="30"/>
      <c r="G99" s="30"/>
      <c r="H99" s="3"/>
    </row>
    <row r="100" spans="1:8" ht="41.4" x14ac:dyDescent="0.25">
      <c r="A100" s="9"/>
      <c r="B100" s="9"/>
      <c r="C100" s="9" t="s">
        <v>66</v>
      </c>
      <c r="D100" s="9" t="s">
        <v>57</v>
      </c>
      <c r="E100" s="10" t="s">
        <v>67</v>
      </c>
      <c r="F100" s="10" t="s">
        <v>42</v>
      </c>
      <c r="G100" s="9" t="s">
        <v>46</v>
      </c>
      <c r="H100" s="9"/>
    </row>
    <row r="101" spans="1:8" x14ac:dyDescent="0.25">
      <c r="A101" s="25" t="s">
        <v>52</v>
      </c>
      <c r="B101" s="3">
        <v>1</v>
      </c>
      <c r="C101" s="3">
        <v>2</v>
      </c>
      <c r="D101" s="3">
        <v>2</v>
      </c>
      <c r="E101" s="3">
        <v>1</v>
      </c>
      <c r="F101" s="3">
        <v>0</v>
      </c>
      <c r="G101" s="3">
        <f t="shared" ref="G101:G106" si="12">SUM(C101:F101)</f>
        <v>5</v>
      </c>
      <c r="H101" s="3"/>
    </row>
    <row r="102" spans="1:8" x14ac:dyDescent="0.25">
      <c r="A102" s="25"/>
      <c r="B102" s="3">
        <v>2</v>
      </c>
      <c r="C102" s="3">
        <v>0</v>
      </c>
      <c r="D102" s="3">
        <v>1</v>
      </c>
      <c r="E102" s="3">
        <v>2</v>
      </c>
      <c r="F102" s="3">
        <v>0</v>
      </c>
      <c r="G102" s="3">
        <f t="shared" si="12"/>
        <v>3</v>
      </c>
      <c r="H102" s="3"/>
    </row>
    <row r="103" spans="1:8" x14ac:dyDescent="0.25">
      <c r="A103" s="25"/>
      <c r="B103" s="3">
        <v>3</v>
      </c>
      <c r="C103" s="3">
        <v>1</v>
      </c>
      <c r="D103" s="3">
        <v>1</v>
      </c>
      <c r="E103" s="3">
        <v>0</v>
      </c>
      <c r="F103" s="3">
        <v>0</v>
      </c>
      <c r="G103" s="3">
        <f t="shared" si="12"/>
        <v>2</v>
      </c>
      <c r="H103" s="3"/>
    </row>
    <row r="104" spans="1:8" x14ac:dyDescent="0.25">
      <c r="A104" s="25"/>
      <c r="B104" s="3">
        <v>4</v>
      </c>
      <c r="C104" s="3">
        <v>2</v>
      </c>
      <c r="D104" s="3">
        <v>1</v>
      </c>
      <c r="E104" s="3">
        <v>1</v>
      </c>
      <c r="F104" s="3">
        <v>0</v>
      </c>
      <c r="G104" s="3">
        <f t="shared" si="12"/>
        <v>4</v>
      </c>
      <c r="H104" s="3"/>
    </row>
    <row r="105" spans="1:8" x14ac:dyDescent="0.25">
      <c r="A105" s="25"/>
      <c r="B105" s="3">
        <v>5</v>
      </c>
      <c r="C105" s="3">
        <v>0</v>
      </c>
      <c r="D105" s="3">
        <v>1</v>
      </c>
      <c r="E105" s="3">
        <v>1</v>
      </c>
      <c r="F105" s="3">
        <v>0</v>
      </c>
      <c r="G105" s="3">
        <f t="shared" si="12"/>
        <v>2</v>
      </c>
      <c r="H105" s="3"/>
    </row>
    <row r="106" spans="1:8" x14ac:dyDescent="0.25">
      <c r="A106" s="3"/>
      <c r="B106" s="3" t="s">
        <v>44</v>
      </c>
      <c r="C106" s="3">
        <f>AVERAGE(C101:C105)</f>
        <v>1</v>
      </c>
      <c r="D106" s="3">
        <f>AVERAGE(D101:D105)</f>
        <v>1.2</v>
      </c>
      <c r="E106" s="3">
        <f>AVERAGE(E101:E105)</f>
        <v>1</v>
      </c>
      <c r="F106" s="3">
        <f>AVERAGE(F101:F105)</f>
        <v>0</v>
      </c>
      <c r="G106" s="3">
        <f t="shared" si="12"/>
        <v>3.2</v>
      </c>
      <c r="H106" s="3" t="str">
        <f>"S.D = " &amp; ROUND(_xlfn.STDEV.S(G101:G105), 4)</f>
        <v>S.D = 1.3038</v>
      </c>
    </row>
    <row r="107" spans="1:8" x14ac:dyDescent="0.25">
      <c r="A107" s="3"/>
      <c r="B107" s="3"/>
      <c r="C107" s="3"/>
      <c r="D107" s="3"/>
      <c r="E107" s="3"/>
      <c r="F107" s="3"/>
      <c r="G107" s="3"/>
      <c r="H107" s="3"/>
    </row>
    <row r="108" spans="1:8" x14ac:dyDescent="0.25">
      <c r="A108" s="25" t="s">
        <v>51</v>
      </c>
      <c r="B108" s="3">
        <v>1</v>
      </c>
      <c r="C108" s="3">
        <v>2</v>
      </c>
      <c r="D108" s="3">
        <v>2</v>
      </c>
      <c r="E108" s="3">
        <v>1</v>
      </c>
      <c r="F108" s="3">
        <v>0</v>
      </c>
      <c r="G108" s="3">
        <f t="shared" ref="G108:G113" si="13">SUM(C108:F108)</f>
        <v>5</v>
      </c>
      <c r="H108" s="3"/>
    </row>
    <row r="109" spans="1:8" x14ac:dyDescent="0.25">
      <c r="A109" s="25"/>
      <c r="B109" s="3">
        <v>2</v>
      </c>
      <c r="C109" s="3">
        <v>0</v>
      </c>
      <c r="D109" s="3">
        <v>0</v>
      </c>
      <c r="E109" s="3">
        <v>2</v>
      </c>
      <c r="F109" s="3">
        <v>0</v>
      </c>
      <c r="G109" s="3">
        <f t="shared" si="13"/>
        <v>2</v>
      </c>
      <c r="H109" s="3"/>
    </row>
    <row r="110" spans="1:8" x14ac:dyDescent="0.25">
      <c r="A110" s="25"/>
      <c r="B110" s="3">
        <v>3</v>
      </c>
      <c r="C110" s="3">
        <v>2</v>
      </c>
      <c r="D110" s="3">
        <v>2</v>
      </c>
      <c r="E110" s="3">
        <v>0</v>
      </c>
      <c r="F110" s="3">
        <v>1</v>
      </c>
      <c r="G110" s="3">
        <f t="shared" si="13"/>
        <v>5</v>
      </c>
      <c r="H110" s="3"/>
    </row>
    <row r="111" spans="1:8" x14ac:dyDescent="0.25">
      <c r="A111" s="25"/>
      <c r="B111" s="3">
        <v>4</v>
      </c>
      <c r="C111" s="3">
        <v>1</v>
      </c>
      <c r="D111" s="3">
        <v>2</v>
      </c>
      <c r="E111" s="3">
        <v>1</v>
      </c>
      <c r="F111" s="3">
        <v>0</v>
      </c>
      <c r="G111" s="3">
        <f t="shared" si="13"/>
        <v>4</v>
      </c>
      <c r="H111" s="3"/>
    </row>
    <row r="112" spans="1:8" x14ac:dyDescent="0.25">
      <c r="A112" s="25"/>
      <c r="B112" s="3">
        <v>5</v>
      </c>
      <c r="C112" s="3">
        <v>2</v>
      </c>
      <c r="D112" s="3">
        <v>2</v>
      </c>
      <c r="E112" s="3">
        <v>1</v>
      </c>
      <c r="F112" s="3">
        <v>0</v>
      </c>
      <c r="G112" s="3">
        <f t="shared" si="13"/>
        <v>5</v>
      </c>
      <c r="H112" s="3"/>
    </row>
    <row r="113" spans="1:8" x14ac:dyDescent="0.25">
      <c r="A113" s="3"/>
      <c r="B113" s="3" t="s">
        <v>44</v>
      </c>
      <c r="C113" s="3">
        <f>AVERAGE(C108:C112)</f>
        <v>1.4</v>
      </c>
      <c r="D113" s="3">
        <f>AVERAGE(D108:D112)</f>
        <v>1.6</v>
      </c>
      <c r="E113" s="3">
        <f>AVERAGE(E108:E112)</f>
        <v>1</v>
      </c>
      <c r="F113" s="3">
        <f>AVERAGE(F108:F112)</f>
        <v>0.2</v>
      </c>
      <c r="G113" s="3">
        <f t="shared" si="13"/>
        <v>4.2</v>
      </c>
      <c r="H113" s="3" t="str">
        <f>"S.D = " &amp; ROUND(_xlfn.STDEV.S(G108:G112), 4)</f>
        <v>S.D = 1.3038</v>
      </c>
    </row>
    <row r="114" spans="1:8" x14ac:dyDescent="0.25">
      <c r="A114" s="3"/>
      <c r="B114" s="3"/>
      <c r="C114" s="3"/>
      <c r="D114" s="3"/>
      <c r="E114" s="3"/>
      <c r="F114" s="3"/>
      <c r="G114" s="3"/>
      <c r="H114" s="3"/>
    </row>
    <row r="115" spans="1:8" x14ac:dyDescent="0.25">
      <c r="A115" s="25" t="s">
        <v>50</v>
      </c>
      <c r="B115" s="3">
        <v>1</v>
      </c>
      <c r="C115" s="3">
        <v>1</v>
      </c>
      <c r="D115" s="3">
        <v>2</v>
      </c>
      <c r="E115" s="3">
        <v>0</v>
      </c>
      <c r="F115" s="3">
        <v>0</v>
      </c>
      <c r="G115" s="3">
        <f t="shared" ref="G115:G120" si="14">SUM(C115:F115)</f>
        <v>3</v>
      </c>
      <c r="H115" s="3"/>
    </row>
    <row r="116" spans="1:8" x14ac:dyDescent="0.25">
      <c r="A116" s="25"/>
      <c r="B116" s="3">
        <v>2</v>
      </c>
      <c r="C116" s="3">
        <v>1</v>
      </c>
      <c r="D116" s="3">
        <v>2</v>
      </c>
      <c r="E116" s="3">
        <v>1</v>
      </c>
      <c r="F116" s="3">
        <v>0</v>
      </c>
      <c r="G116" s="3">
        <f t="shared" si="14"/>
        <v>4</v>
      </c>
      <c r="H116" s="3"/>
    </row>
    <row r="117" spans="1:8" x14ac:dyDescent="0.25">
      <c r="A117" s="25"/>
      <c r="B117" s="3">
        <v>3</v>
      </c>
      <c r="C117" s="3">
        <v>1</v>
      </c>
      <c r="D117" s="3">
        <v>1</v>
      </c>
      <c r="E117" s="3">
        <v>2</v>
      </c>
      <c r="F117" s="3">
        <v>0</v>
      </c>
      <c r="G117" s="3">
        <f t="shared" si="14"/>
        <v>4</v>
      </c>
      <c r="H117" s="3"/>
    </row>
    <row r="118" spans="1:8" x14ac:dyDescent="0.25">
      <c r="A118" s="25"/>
      <c r="B118" s="3">
        <v>4</v>
      </c>
      <c r="C118" s="3">
        <v>2</v>
      </c>
      <c r="D118" s="3">
        <v>2</v>
      </c>
      <c r="E118" s="3">
        <v>1</v>
      </c>
      <c r="F118" s="3">
        <v>0</v>
      </c>
      <c r="G118" s="3">
        <f t="shared" si="14"/>
        <v>5</v>
      </c>
      <c r="H118" s="3"/>
    </row>
    <row r="119" spans="1:8" x14ac:dyDescent="0.25">
      <c r="A119" s="25"/>
      <c r="B119" s="3">
        <v>5</v>
      </c>
      <c r="C119" s="3">
        <v>0</v>
      </c>
      <c r="D119" s="3">
        <v>1</v>
      </c>
      <c r="E119" s="3">
        <v>0</v>
      </c>
      <c r="F119" s="3">
        <v>0</v>
      </c>
      <c r="G119" s="3">
        <f t="shared" si="14"/>
        <v>1</v>
      </c>
      <c r="H119" s="3"/>
    </row>
    <row r="120" spans="1:8" x14ac:dyDescent="0.25">
      <c r="A120" s="3"/>
      <c r="B120" s="3" t="s">
        <v>44</v>
      </c>
      <c r="C120" s="3">
        <f>AVERAGE(C115:C119)</f>
        <v>1</v>
      </c>
      <c r="D120" s="3">
        <f>AVERAGE(D115:D119)</f>
        <v>1.6</v>
      </c>
      <c r="E120" s="3">
        <f>AVERAGE(E115:E119)</f>
        <v>0.8</v>
      </c>
      <c r="F120" s="3">
        <f>AVERAGE(F115:F119)</f>
        <v>0</v>
      </c>
      <c r="G120" s="3">
        <f t="shared" si="14"/>
        <v>3.4000000000000004</v>
      </c>
      <c r="H120" s="3" t="str">
        <f>"S.D = " &amp; ROUND(_xlfn.STDEV.S(G115:G119), 4)</f>
        <v>S.D = 1.5166</v>
      </c>
    </row>
    <row r="121" spans="1:8" x14ac:dyDescent="0.25">
      <c r="A121" s="3"/>
      <c r="B121" s="3"/>
      <c r="C121" s="3"/>
      <c r="D121" s="3"/>
      <c r="E121" s="3"/>
      <c r="F121" s="3"/>
      <c r="G121" s="3"/>
      <c r="H121" s="3"/>
    </row>
    <row r="122" spans="1:8" x14ac:dyDescent="0.25">
      <c r="A122" s="25" t="s">
        <v>14</v>
      </c>
      <c r="B122" s="3">
        <v>1</v>
      </c>
      <c r="C122" s="3">
        <v>1</v>
      </c>
      <c r="D122" s="3">
        <v>2</v>
      </c>
      <c r="E122" s="3">
        <v>1</v>
      </c>
      <c r="F122" s="3">
        <v>1</v>
      </c>
      <c r="G122" s="3">
        <f t="shared" ref="G122:G127" si="15">SUM(C122:F122)</f>
        <v>5</v>
      </c>
      <c r="H122" s="3"/>
    </row>
    <row r="123" spans="1:8" x14ac:dyDescent="0.25">
      <c r="A123" s="25"/>
      <c r="B123" s="3">
        <v>2</v>
      </c>
      <c r="C123" s="3">
        <v>0</v>
      </c>
      <c r="D123" s="3">
        <v>0</v>
      </c>
      <c r="E123" s="3">
        <v>0</v>
      </c>
      <c r="F123" s="3">
        <v>0</v>
      </c>
      <c r="G123" s="3">
        <f t="shared" si="15"/>
        <v>0</v>
      </c>
      <c r="H123" s="3"/>
    </row>
    <row r="124" spans="1:8" x14ac:dyDescent="0.25">
      <c r="A124" s="25"/>
      <c r="B124" s="3">
        <v>3</v>
      </c>
      <c r="C124" s="3">
        <v>1</v>
      </c>
      <c r="D124" s="3">
        <v>1</v>
      </c>
      <c r="E124" s="3">
        <v>0</v>
      </c>
      <c r="F124" s="3">
        <v>0</v>
      </c>
      <c r="G124" s="3">
        <f t="shared" si="15"/>
        <v>2</v>
      </c>
      <c r="H124" s="3"/>
    </row>
    <row r="125" spans="1:8" x14ac:dyDescent="0.25">
      <c r="A125" s="25"/>
      <c r="B125" s="3">
        <v>4</v>
      </c>
      <c r="C125" s="3">
        <v>2</v>
      </c>
      <c r="D125" s="3">
        <v>1</v>
      </c>
      <c r="E125" s="3">
        <v>0</v>
      </c>
      <c r="F125" s="3">
        <v>0</v>
      </c>
      <c r="G125" s="3">
        <f t="shared" si="15"/>
        <v>3</v>
      </c>
      <c r="H125" s="3"/>
    </row>
    <row r="126" spans="1:8" x14ac:dyDescent="0.25">
      <c r="A126" s="25"/>
      <c r="B126" s="3">
        <v>5</v>
      </c>
      <c r="C126" s="3">
        <v>1</v>
      </c>
      <c r="D126" s="3">
        <v>1</v>
      </c>
      <c r="E126" s="3">
        <v>0</v>
      </c>
      <c r="F126" s="3">
        <v>0</v>
      </c>
      <c r="G126" s="3">
        <f t="shared" si="15"/>
        <v>2</v>
      </c>
      <c r="H126" s="3"/>
    </row>
    <row r="127" spans="1:8" x14ac:dyDescent="0.25">
      <c r="A127" s="4"/>
      <c r="B127" s="4" t="s">
        <v>44</v>
      </c>
      <c r="C127" s="4">
        <f>AVERAGE(C122:C126)</f>
        <v>1</v>
      </c>
      <c r="D127" s="4">
        <f>AVERAGE(D122:D126)</f>
        <v>1</v>
      </c>
      <c r="E127" s="4">
        <f>AVERAGE(E122:E126)</f>
        <v>0.2</v>
      </c>
      <c r="F127" s="4">
        <f>AVERAGE(F122:F126)</f>
        <v>0.2</v>
      </c>
      <c r="G127" s="4">
        <f t="shared" si="15"/>
        <v>2.4000000000000004</v>
      </c>
      <c r="H127" s="3" t="str">
        <f>"S.D = " &amp; ROUND(_xlfn.STDEV.S(G122:G126), 4)</f>
        <v>S.D = 1.8166</v>
      </c>
    </row>
    <row r="128" spans="1:8" x14ac:dyDescent="0.25">
      <c r="A128" s="3"/>
      <c r="B128" s="3"/>
      <c r="C128" s="3"/>
      <c r="D128" s="3"/>
      <c r="E128" s="3"/>
      <c r="F128" s="3"/>
      <c r="G128" s="3"/>
      <c r="H128" s="3"/>
    </row>
    <row r="129" spans="1:8" x14ac:dyDescent="0.25">
      <c r="A129" s="3"/>
      <c r="B129" s="3"/>
      <c r="C129" s="3"/>
      <c r="D129" s="3"/>
      <c r="E129" s="3"/>
      <c r="F129" s="3"/>
      <c r="G129" s="3"/>
      <c r="H129" s="3"/>
    </row>
  </sheetData>
  <mergeCells count="25">
    <mergeCell ref="A69:A73"/>
    <mergeCell ref="A2:G2"/>
    <mergeCell ref="A34:H34"/>
    <mergeCell ref="C35:H35"/>
    <mergeCell ref="A12:A16"/>
    <mergeCell ref="A19:A23"/>
    <mergeCell ref="A26:A30"/>
    <mergeCell ref="C3:F3"/>
    <mergeCell ref="A5:A9"/>
    <mergeCell ref="A122:A126"/>
    <mergeCell ref="A115:A119"/>
    <mergeCell ref="A108:A112"/>
    <mergeCell ref="A101:A105"/>
    <mergeCell ref="A1:G1"/>
    <mergeCell ref="A76:A80"/>
    <mergeCell ref="A83:A87"/>
    <mergeCell ref="A90:A94"/>
    <mergeCell ref="A98:G98"/>
    <mergeCell ref="C99:G99"/>
    <mergeCell ref="A66:H66"/>
    <mergeCell ref="A58:A62"/>
    <mergeCell ref="C67:G67"/>
    <mergeCell ref="A37:A41"/>
    <mergeCell ref="A44:A48"/>
    <mergeCell ref="A51:A55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1076D-A548-4E06-A0DC-CFE8EE32EE4A}">
  <dimension ref="A1:M17"/>
  <sheetViews>
    <sheetView workbookViewId="0">
      <selection activeCell="J23" sqref="J23"/>
    </sheetView>
  </sheetViews>
  <sheetFormatPr defaultRowHeight="13.8" x14ac:dyDescent="0.25"/>
  <cols>
    <col min="1" max="1" width="15.109375" customWidth="1"/>
    <col min="13" max="13" width="9.21875" bestFit="1" customWidth="1"/>
  </cols>
  <sheetData>
    <row r="1" spans="1:13" x14ac:dyDescent="0.25">
      <c r="A1" s="30" t="s">
        <v>137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3" x14ac:dyDescent="0.25">
      <c r="A2" s="3" t="s">
        <v>34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</row>
    <row r="3" spans="1:13" x14ac:dyDescent="0.25">
      <c r="A3" s="3" t="s">
        <v>20</v>
      </c>
      <c r="B3" s="3">
        <v>25600</v>
      </c>
      <c r="C3" s="3">
        <v>51200</v>
      </c>
      <c r="D3" s="3">
        <v>51200</v>
      </c>
      <c r="E3" s="3">
        <v>102400</v>
      </c>
      <c r="F3" s="3">
        <v>51200</v>
      </c>
      <c r="G3" s="3">
        <v>51200</v>
      </c>
      <c r="H3" s="3">
        <v>25600</v>
      </c>
      <c r="I3" s="3">
        <v>51200</v>
      </c>
      <c r="J3" s="3">
        <v>25600</v>
      </c>
      <c r="K3" s="3">
        <v>12800</v>
      </c>
    </row>
    <row r="4" spans="1:13" x14ac:dyDescent="0.25">
      <c r="A4" s="3" t="s">
        <v>70</v>
      </c>
      <c r="B4" s="3">
        <v>409600</v>
      </c>
      <c r="C4" s="3">
        <v>409600</v>
      </c>
      <c r="D4" s="3">
        <v>102400</v>
      </c>
      <c r="E4" s="3">
        <v>102400</v>
      </c>
      <c r="F4" s="3">
        <v>409600</v>
      </c>
      <c r="G4" s="3">
        <v>204800</v>
      </c>
      <c r="H4" s="3">
        <v>409600</v>
      </c>
      <c r="I4" s="3">
        <v>409600</v>
      </c>
      <c r="J4" s="3">
        <v>204800</v>
      </c>
      <c r="K4" s="3">
        <v>102400</v>
      </c>
    </row>
    <row r="5" spans="1:13" x14ac:dyDescent="0.25">
      <c r="A5" s="3" t="s">
        <v>22</v>
      </c>
      <c r="B5" s="3">
        <v>102400</v>
      </c>
      <c r="C5" s="3">
        <v>102400</v>
      </c>
      <c r="D5" s="3">
        <v>102400</v>
      </c>
      <c r="E5" s="3">
        <v>102400</v>
      </c>
      <c r="F5" s="3">
        <v>51200</v>
      </c>
      <c r="G5" s="3">
        <v>25600</v>
      </c>
      <c r="H5" s="3">
        <v>409600</v>
      </c>
      <c r="I5" s="3">
        <v>204800</v>
      </c>
      <c r="J5" s="3">
        <v>204800</v>
      </c>
      <c r="K5" s="3">
        <v>204800</v>
      </c>
    </row>
    <row r="6" spans="1:13" x14ac:dyDescent="0.25">
      <c r="A6" s="3" t="s">
        <v>14</v>
      </c>
      <c r="B6" s="3">
        <v>204800</v>
      </c>
      <c r="C6" s="3">
        <v>204800</v>
      </c>
      <c r="D6" s="3">
        <v>409600</v>
      </c>
      <c r="E6" s="3">
        <v>409600</v>
      </c>
      <c r="F6" s="3">
        <v>409600</v>
      </c>
      <c r="G6" s="3">
        <v>409600</v>
      </c>
      <c r="H6" s="3">
        <v>102400</v>
      </c>
      <c r="I6" s="3">
        <v>204800</v>
      </c>
      <c r="J6" s="3">
        <v>409600</v>
      </c>
      <c r="K6" s="3">
        <v>819200</v>
      </c>
    </row>
    <row r="7" spans="1:13" x14ac:dyDescent="0.25">
      <c r="A7" s="4" t="s">
        <v>15</v>
      </c>
      <c r="B7" s="13" t="s">
        <v>71</v>
      </c>
      <c r="C7" s="4" t="s">
        <v>71</v>
      </c>
      <c r="D7" s="4" t="s">
        <v>71</v>
      </c>
      <c r="E7" s="4" t="s">
        <v>71</v>
      </c>
      <c r="F7" s="4" t="s">
        <v>71</v>
      </c>
      <c r="G7" s="4" t="s">
        <v>71</v>
      </c>
      <c r="H7" s="4" t="s">
        <v>71</v>
      </c>
      <c r="I7" s="4" t="s">
        <v>71</v>
      </c>
      <c r="J7" s="4" t="s">
        <v>71</v>
      </c>
      <c r="K7" s="4" t="s">
        <v>71</v>
      </c>
    </row>
    <row r="11" spans="1:13" x14ac:dyDescent="0.25">
      <c r="A11" s="30" t="s">
        <v>154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</row>
    <row r="12" spans="1:13" x14ac:dyDescent="0.25">
      <c r="A12" s="3" t="s">
        <v>34</v>
      </c>
      <c r="B12" s="3">
        <v>1</v>
      </c>
      <c r="C12" s="3">
        <v>2</v>
      </c>
      <c r="D12" s="3">
        <v>3</v>
      </c>
      <c r="E12" s="3">
        <v>4</v>
      </c>
      <c r="F12" s="3">
        <v>5</v>
      </c>
      <c r="G12" s="3">
        <v>6</v>
      </c>
      <c r="H12" s="3">
        <v>7</v>
      </c>
      <c r="I12" s="3">
        <v>8</v>
      </c>
      <c r="J12" s="3">
        <v>9</v>
      </c>
      <c r="K12" s="3">
        <v>10</v>
      </c>
      <c r="L12" s="3" t="s">
        <v>45</v>
      </c>
      <c r="M12" s="3" t="s">
        <v>141</v>
      </c>
    </row>
    <row r="13" spans="1:13" x14ac:dyDescent="0.25">
      <c r="A13" s="3" t="s">
        <v>20</v>
      </c>
      <c r="B13" s="3">
        <f>LOG10(B3)</f>
        <v>4.4082399653118491</v>
      </c>
      <c r="C13" s="3">
        <f t="shared" ref="C13:K13" si="0">LOG10(C3)</f>
        <v>4.7092699609758304</v>
      </c>
      <c r="D13" s="3">
        <f t="shared" si="0"/>
        <v>4.7092699609758304</v>
      </c>
      <c r="E13" s="3">
        <f t="shared" si="0"/>
        <v>5.0102999566398116</v>
      </c>
      <c r="F13" s="3">
        <f t="shared" si="0"/>
        <v>4.7092699609758304</v>
      </c>
      <c r="G13" s="3">
        <f t="shared" si="0"/>
        <v>4.7092699609758304</v>
      </c>
      <c r="H13" s="3">
        <f t="shared" si="0"/>
        <v>4.4082399653118491</v>
      </c>
      <c r="I13" s="3">
        <f t="shared" si="0"/>
        <v>4.7092699609758304</v>
      </c>
      <c r="J13" s="3">
        <f t="shared" si="0"/>
        <v>4.4082399653118491</v>
      </c>
      <c r="K13" s="3">
        <f t="shared" si="0"/>
        <v>4.1072099696478688</v>
      </c>
      <c r="L13" s="3">
        <f>AVERAGE(B13:K13)</f>
        <v>4.5888579627102377</v>
      </c>
      <c r="M13" s="3">
        <f>_xlfn.STDEV.S(B13:K13)</f>
        <v>0.25385078142101103</v>
      </c>
    </row>
    <row r="14" spans="1:13" x14ac:dyDescent="0.25">
      <c r="A14" s="3" t="s">
        <v>70</v>
      </c>
      <c r="B14" s="3">
        <f t="shared" ref="B14:K16" si="1">LOG10(B4)</f>
        <v>5.6123599479677742</v>
      </c>
      <c r="C14" s="3">
        <f t="shared" si="1"/>
        <v>5.6123599479677742</v>
      </c>
      <c r="D14" s="3">
        <f t="shared" si="1"/>
        <v>5.0102999566398116</v>
      </c>
      <c r="E14" s="3">
        <f t="shared" si="1"/>
        <v>5.0102999566398116</v>
      </c>
      <c r="F14" s="3">
        <f t="shared" si="1"/>
        <v>5.6123599479677742</v>
      </c>
      <c r="G14" s="3">
        <f t="shared" si="1"/>
        <v>5.3113299523037929</v>
      </c>
      <c r="H14" s="3">
        <f t="shared" si="1"/>
        <v>5.6123599479677742</v>
      </c>
      <c r="I14" s="3">
        <f t="shared" si="1"/>
        <v>5.6123599479677742</v>
      </c>
      <c r="J14" s="3">
        <f t="shared" si="1"/>
        <v>5.3113299523037929</v>
      </c>
      <c r="K14" s="3">
        <f t="shared" si="1"/>
        <v>5.0102999566398116</v>
      </c>
      <c r="L14" s="3">
        <f t="shared" ref="L14:L17" si="2">AVERAGE(B14:K14)</f>
        <v>5.3715359514365897</v>
      </c>
      <c r="M14" s="3">
        <f t="shared" ref="M14:M17" si="3">_xlfn.STDEV.S(B14:K14)</f>
        <v>0.27662747573825508</v>
      </c>
    </row>
    <row r="15" spans="1:13" x14ac:dyDescent="0.25">
      <c r="A15" s="3" t="s">
        <v>22</v>
      </c>
      <c r="B15" s="3">
        <f t="shared" si="1"/>
        <v>5.0102999566398116</v>
      </c>
      <c r="C15" s="3">
        <f t="shared" si="1"/>
        <v>5.0102999566398116</v>
      </c>
      <c r="D15" s="3">
        <f t="shared" si="1"/>
        <v>5.0102999566398116</v>
      </c>
      <c r="E15" s="3">
        <f t="shared" si="1"/>
        <v>5.0102999566398116</v>
      </c>
      <c r="F15" s="3">
        <f t="shared" si="1"/>
        <v>4.7092699609758304</v>
      </c>
      <c r="G15" s="3">
        <f t="shared" si="1"/>
        <v>4.4082399653118491</v>
      </c>
      <c r="H15" s="3">
        <f t="shared" si="1"/>
        <v>5.6123599479677742</v>
      </c>
      <c r="I15" s="3">
        <f t="shared" si="1"/>
        <v>5.3113299523037929</v>
      </c>
      <c r="J15" s="3">
        <f t="shared" si="1"/>
        <v>5.3113299523037929</v>
      </c>
      <c r="K15" s="3">
        <f t="shared" si="1"/>
        <v>5.3113299523037929</v>
      </c>
      <c r="L15" s="3">
        <f t="shared" si="2"/>
        <v>5.0705059557726084</v>
      </c>
      <c r="M15" s="3">
        <f t="shared" si="3"/>
        <v>0.34175707359300572</v>
      </c>
    </row>
    <row r="16" spans="1:13" x14ac:dyDescent="0.25">
      <c r="A16" s="3" t="s">
        <v>14</v>
      </c>
      <c r="B16" s="3">
        <f t="shared" si="1"/>
        <v>5.3113299523037929</v>
      </c>
      <c r="C16" s="3">
        <f t="shared" si="1"/>
        <v>5.3113299523037929</v>
      </c>
      <c r="D16" s="3">
        <f t="shared" si="1"/>
        <v>5.6123599479677742</v>
      </c>
      <c r="E16" s="3">
        <f t="shared" si="1"/>
        <v>5.6123599479677742</v>
      </c>
      <c r="F16" s="3">
        <f t="shared" si="1"/>
        <v>5.6123599479677742</v>
      </c>
      <c r="G16" s="3">
        <f t="shared" si="1"/>
        <v>5.6123599479677742</v>
      </c>
      <c r="H16" s="3">
        <f t="shared" si="1"/>
        <v>5.0102999566398116</v>
      </c>
      <c r="I16" s="3">
        <f t="shared" si="1"/>
        <v>5.3113299523037929</v>
      </c>
      <c r="J16" s="3">
        <f t="shared" si="1"/>
        <v>5.6123599479677742</v>
      </c>
      <c r="K16" s="3">
        <f t="shared" si="1"/>
        <v>5.9133899436317554</v>
      </c>
      <c r="L16" s="3">
        <f t="shared" si="2"/>
        <v>5.4919479497021815</v>
      </c>
      <c r="M16" s="3">
        <f t="shared" si="3"/>
        <v>0.2538507814210112</v>
      </c>
    </row>
    <row r="17" spans="1:13" x14ac:dyDescent="0.25">
      <c r="A17" s="4" t="s">
        <v>15</v>
      </c>
      <c r="B17" s="13">
        <v>2</v>
      </c>
      <c r="C17" s="13">
        <v>2</v>
      </c>
      <c r="D17" s="13">
        <v>2</v>
      </c>
      <c r="E17" s="13">
        <v>2</v>
      </c>
      <c r="F17" s="13">
        <v>2</v>
      </c>
      <c r="G17" s="13">
        <v>2</v>
      </c>
      <c r="H17" s="13">
        <v>2</v>
      </c>
      <c r="I17" s="13">
        <v>2</v>
      </c>
      <c r="J17" s="13">
        <v>2</v>
      </c>
      <c r="K17" s="13">
        <v>2</v>
      </c>
      <c r="L17" s="3">
        <f t="shared" si="2"/>
        <v>2</v>
      </c>
      <c r="M17" s="3">
        <f t="shared" si="3"/>
        <v>0</v>
      </c>
    </row>
  </sheetData>
  <mergeCells count="2">
    <mergeCell ref="A1:K1"/>
    <mergeCell ref="A11:K1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8575C-0817-4A3F-85AD-12F0237512D2}">
  <dimension ref="A1:M16"/>
  <sheetViews>
    <sheetView workbookViewId="0">
      <selection activeCell="J24" sqref="J24"/>
    </sheetView>
  </sheetViews>
  <sheetFormatPr defaultRowHeight="13.8" x14ac:dyDescent="0.25"/>
  <cols>
    <col min="1" max="1" width="14.6640625" customWidth="1"/>
  </cols>
  <sheetData>
    <row r="1" spans="1:13" x14ac:dyDescent="0.25">
      <c r="A1" s="30" t="s">
        <v>138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3" x14ac:dyDescent="0.25">
      <c r="A2" s="3" t="s">
        <v>34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</row>
    <row r="3" spans="1:13" x14ac:dyDescent="0.25">
      <c r="A3" s="3" t="s">
        <v>20</v>
      </c>
      <c r="B3" s="3">
        <v>160</v>
      </c>
      <c r="C3" s="3">
        <v>40</v>
      </c>
      <c r="D3" s="3">
        <v>40</v>
      </c>
      <c r="E3" s="3">
        <v>40</v>
      </c>
      <c r="F3" s="3">
        <v>160</v>
      </c>
      <c r="G3" s="3">
        <v>20</v>
      </c>
      <c r="H3" s="3">
        <v>20</v>
      </c>
      <c r="I3" s="3">
        <v>160</v>
      </c>
      <c r="J3" s="3">
        <v>160</v>
      </c>
      <c r="K3" s="3">
        <v>640</v>
      </c>
    </row>
    <row r="4" spans="1:13" x14ac:dyDescent="0.25">
      <c r="A4" s="3" t="s">
        <v>70</v>
      </c>
      <c r="B4" s="3">
        <v>320</v>
      </c>
      <c r="C4" s="3">
        <v>80</v>
      </c>
      <c r="D4" s="3">
        <v>160</v>
      </c>
      <c r="E4" s="3">
        <v>40</v>
      </c>
      <c r="F4" s="3">
        <v>40</v>
      </c>
      <c r="G4" s="3">
        <v>40</v>
      </c>
      <c r="H4" s="3">
        <v>320</v>
      </c>
      <c r="I4" s="3">
        <v>320</v>
      </c>
      <c r="J4" s="3">
        <v>80</v>
      </c>
      <c r="K4" s="3">
        <v>80</v>
      </c>
    </row>
    <row r="5" spans="1:13" x14ac:dyDescent="0.25">
      <c r="A5" s="3" t="s">
        <v>22</v>
      </c>
      <c r="B5" s="3">
        <v>40</v>
      </c>
      <c r="C5" s="3">
        <v>160</v>
      </c>
      <c r="D5" s="3">
        <v>1280</v>
      </c>
      <c r="E5" s="3">
        <v>80</v>
      </c>
      <c r="F5" s="3">
        <v>40</v>
      </c>
      <c r="G5" s="3">
        <v>20</v>
      </c>
      <c r="H5" s="3">
        <v>80</v>
      </c>
      <c r="I5" s="3">
        <v>40</v>
      </c>
      <c r="J5" s="3">
        <v>40</v>
      </c>
      <c r="K5" s="3">
        <v>20</v>
      </c>
    </row>
    <row r="6" spans="1:13" x14ac:dyDescent="0.25">
      <c r="A6" s="3" t="s">
        <v>14</v>
      </c>
      <c r="B6" s="3">
        <v>80</v>
      </c>
      <c r="C6" s="3">
        <v>160</v>
      </c>
      <c r="D6" s="3">
        <v>40</v>
      </c>
      <c r="E6" s="3">
        <v>80</v>
      </c>
      <c r="F6" s="3">
        <v>320</v>
      </c>
      <c r="G6" s="3">
        <v>2560</v>
      </c>
      <c r="H6" s="3">
        <v>40</v>
      </c>
      <c r="I6" s="3">
        <v>80</v>
      </c>
      <c r="J6" s="3">
        <v>40</v>
      </c>
      <c r="K6" s="3">
        <v>320</v>
      </c>
    </row>
    <row r="7" spans="1:13" x14ac:dyDescent="0.25">
      <c r="A7" s="4" t="s">
        <v>15</v>
      </c>
      <c r="B7" s="4">
        <v>20</v>
      </c>
      <c r="C7" s="4">
        <v>20</v>
      </c>
      <c r="D7" s="4">
        <v>40</v>
      </c>
      <c r="E7" s="4">
        <v>20</v>
      </c>
      <c r="F7" s="4">
        <v>20</v>
      </c>
      <c r="G7" s="4">
        <v>20</v>
      </c>
      <c r="H7" s="4">
        <v>20</v>
      </c>
      <c r="I7" s="4">
        <v>40</v>
      </c>
      <c r="J7" s="4">
        <v>20</v>
      </c>
      <c r="K7" s="4">
        <v>20</v>
      </c>
    </row>
    <row r="10" spans="1:13" x14ac:dyDescent="0.25">
      <c r="A10" s="30" t="s">
        <v>155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</row>
    <row r="11" spans="1:13" x14ac:dyDescent="0.25">
      <c r="A11" s="3" t="s">
        <v>34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3">
        <v>6</v>
      </c>
      <c r="H11" s="3">
        <v>7</v>
      </c>
      <c r="I11" s="3">
        <v>8</v>
      </c>
      <c r="J11" s="3">
        <v>9</v>
      </c>
      <c r="K11" s="3">
        <v>10</v>
      </c>
      <c r="L11" s="3" t="s">
        <v>45</v>
      </c>
      <c r="M11" s="3" t="s">
        <v>141</v>
      </c>
    </row>
    <row r="12" spans="1:13" x14ac:dyDescent="0.25">
      <c r="A12" s="3" t="s">
        <v>20</v>
      </c>
      <c r="B12" s="3">
        <f>LOG10(B3)</f>
        <v>2.2041199826559246</v>
      </c>
      <c r="C12" s="3">
        <f t="shared" ref="C12:K12" si="0">LOG10(C3)</f>
        <v>1.6020599913279623</v>
      </c>
      <c r="D12" s="3">
        <f t="shared" si="0"/>
        <v>1.6020599913279623</v>
      </c>
      <c r="E12" s="3">
        <f t="shared" si="0"/>
        <v>1.6020599913279623</v>
      </c>
      <c r="F12" s="3">
        <f t="shared" si="0"/>
        <v>2.2041199826559246</v>
      </c>
      <c r="G12" s="3">
        <f t="shared" si="0"/>
        <v>1.3010299956639813</v>
      </c>
      <c r="H12" s="3">
        <f t="shared" si="0"/>
        <v>1.3010299956639813</v>
      </c>
      <c r="I12" s="3">
        <f t="shared" si="0"/>
        <v>2.2041199826559246</v>
      </c>
      <c r="J12" s="3">
        <f t="shared" si="0"/>
        <v>2.2041199826559246</v>
      </c>
      <c r="K12" s="3">
        <f t="shared" si="0"/>
        <v>2.8061799739838871</v>
      </c>
      <c r="L12" s="3">
        <f>AVERAGE(B12:K12)</f>
        <v>1.9030899869919433</v>
      </c>
      <c r="M12" s="3">
        <f>_xlfn.STDEV.S(B12:K12)</f>
        <v>0.49157992443265663</v>
      </c>
    </row>
    <row r="13" spans="1:13" x14ac:dyDescent="0.25">
      <c r="A13" s="3" t="s">
        <v>70</v>
      </c>
      <c r="B13" s="3">
        <f t="shared" ref="B13:K16" si="1">LOG10(B4)</f>
        <v>2.5051499783199058</v>
      </c>
      <c r="C13" s="3">
        <f t="shared" si="1"/>
        <v>1.9030899869919435</v>
      </c>
      <c r="D13" s="3">
        <f t="shared" si="1"/>
        <v>2.2041199826559246</v>
      </c>
      <c r="E13" s="3">
        <f t="shared" si="1"/>
        <v>1.6020599913279623</v>
      </c>
      <c r="F13" s="3">
        <f t="shared" si="1"/>
        <v>1.6020599913279623</v>
      </c>
      <c r="G13" s="3">
        <f t="shared" si="1"/>
        <v>1.6020599913279623</v>
      </c>
      <c r="H13" s="3">
        <f t="shared" si="1"/>
        <v>2.5051499783199058</v>
      </c>
      <c r="I13" s="3">
        <f t="shared" si="1"/>
        <v>2.5051499783199058</v>
      </c>
      <c r="J13" s="3">
        <f t="shared" si="1"/>
        <v>1.9030899869919435</v>
      </c>
      <c r="K13" s="3">
        <f t="shared" si="1"/>
        <v>1.9030899869919435</v>
      </c>
      <c r="L13" s="3">
        <f t="shared" ref="L13:L16" si="2">AVERAGE(B13:K13)</f>
        <v>2.023501985257536</v>
      </c>
      <c r="M13" s="3">
        <f t="shared" ref="M13:M16" si="3">_xlfn.STDEV.S(B13:K13)</f>
        <v>0.38077617213151693</v>
      </c>
    </row>
    <row r="14" spans="1:13" x14ac:dyDescent="0.25">
      <c r="A14" s="3" t="s">
        <v>22</v>
      </c>
      <c r="B14" s="3">
        <f t="shared" si="1"/>
        <v>1.6020599913279623</v>
      </c>
      <c r="C14" s="3">
        <f t="shared" si="1"/>
        <v>2.2041199826559246</v>
      </c>
      <c r="D14" s="3">
        <f t="shared" si="1"/>
        <v>3.1072099696478683</v>
      </c>
      <c r="E14" s="3">
        <f t="shared" si="1"/>
        <v>1.9030899869919435</v>
      </c>
      <c r="F14" s="3">
        <f t="shared" si="1"/>
        <v>1.6020599913279623</v>
      </c>
      <c r="G14" s="3">
        <f t="shared" si="1"/>
        <v>1.3010299956639813</v>
      </c>
      <c r="H14" s="3">
        <f t="shared" si="1"/>
        <v>1.9030899869919435</v>
      </c>
      <c r="I14" s="3">
        <f t="shared" si="1"/>
        <v>1.6020599913279623</v>
      </c>
      <c r="J14" s="3">
        <f t="shared" si="1"/>
        <v>1.6020599913279623</v>
      </c>
      <c r="K14" s="3">
        <f t="shared" si="1"/>
        <v>1.3010299956639813</v>
      </c>
      <c r="L14" s="3">
        <f t="shared" si="2"/>
        <v>1.812780988292749</v>
      </c>
      <c r="M14" s="3">
        <f t="shared" si="3"/>
        <v>0.53191431410349599</v>
      </c>
    </row>
    <row r="15" spans="1:13" x14ac:dyDescent="0.25">
      <c r="A15" s="3" t="s">
        <v>14</v>
      </c>
      <c r="B15" s="3">
        <f t="shared" si="1"/>
        <v>1.9030899869919435</v>
      </c>
      <c r="C15" s="3">
        <f t="shared" si="1"/>
        <v>2.2041199826559246</v>
      </c>
      <c r="D15" s="3">
        <f t="shared" si="1"/>
        <v>1.6020599913279623</v>
      </c>
      <c r="E15" s="3">
        <f t="shared" si="1"/>
        <v>1.9030899869919435</v>
      </c>
      <c r="F15" s="3">
        <f t="shared" si="1"/>
        <v>2.5051499783199058</v>
      </c>
      <c r="G15" s="3">
        <f t="shared" si="1"/>
        <v>3.4082399653118496</v>
      </c>
      <c r="H15" s="3">
        <f t="shared" si="1"/>
        <v>1.6020599913279623</v>
      </c>
      <c r="I15" s="3">
        <f t="shared" si="1"/>
        <v>1.9030899869919435</v>
      </c>
      <c r="J15" s="3">
        <f t="shared" si="1"/>
        <v>1.6020599913279623</v>
      </c>
      <c r="K15" s="3">
        <f t="shared" si="1"/>
        <v>2.5051499783199058</v>
      </c>
      <c r="L15" s="3">
        <f t="shared" si="2"/>
        <v>2.1138109839567303</v>
      </c>
      <c r="M15" s="3">
        <f t="shared" si="3"/>
        <v>0.56851382970489739</v>
      </c>
    </row>
    <row r="16" spans="1:13" x14ac:dyDescent="0.25">
      <c r="A16" s="4" t="s">
        <v>15</v>
      </c>
      <c r="B16" s="4">
        <f t="shared" si="1"/>
        <v>1.3010299956639813</v>
      </c>
      <c r="C16" s="4">
        <f t="shared" si="1"/>
        <v>1.3010299956639813</v>
      </c>
      <c r="D16" s="4">
        <f t="shared" si="1"/>
        <v>1.6020599913279623</v>
      </c>
      <c r="E16" s="4">
        <f t="shared" si="1"/>
        <v>1.3010299956639813</v>
      </c>
      <c r="F16" s="4">
        <f t="shared" si="1"/>
        <v>1.3010299956639813</v>
      </c>
      <c r="G16" s="4">
        <f t="shared" si="1"/>
        <v>1.3010299956639813</v>
      </c>
      <c r="H16" s="4">
        <f t="shared" si="1"/>
        <v>1.3010299956639813</v>
      </c>
      <c r="I16" s="4">
        <f t="shared" si="1"/>
        <v>1.6020599913279623</v>
      </c>
      <c r="J16" s="4">
        <f t="shared" si="1"/>
        <v>1.3010299956639813</v>
      </c>
      <c r="K16" s="4">
        <f t="shared" si="1"/>
        <v>1.3010299956639813</v>
      </c>
      <c r="L16" s="3">
        <f t="shared" si="2"/>
        <v>1.3612359947967776</v>
      </c>
      <c r="M16" s="3">
        <f t="shared" si="3"/>
        <v>0.12692539071050551</v>
      </c>
    </row>
  </sheetData>
  <mergeCells count="2">
    <mergeCell ref="A1:K1"/>
    <mergeCell ref="A10:K10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D86F7-8E13-4CAF-BB86-C09375BCF99A}">
  <dimension ref="A1:M16"/>
  <sheetViews>
    <sheetView workbookViewId="0">
      <selection activeCell="K26" sqref="K26"/>
    </sheetView>
  </sheetViews>
  <sheetFormatPr defaultRowHeight="13.8" x14ac:dyDescent="0.25"/>
  <cols>
    <col min="1" max="1" width="13.109375" customWidth="1"/>
  </cols>
  <sheetData>
    <row r="1" spans="1:13" x14ac:dyDescent="0.25">
      <c r="A1" s="30" t="s">
        <v>142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3" x14ac:dyDescent="0.25">
      <c r="A2" s="3" t="s">
        <v>34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</row>
    <row r="3" spans="1:13" x14ac:dyDescent="0.25">
      <c r="A3" s="3" t="s">
        <v>20</v>
      </c>
      <c r="B3" s="3">
        <v>51200</v>
      </c>
      <c r="C3" s="3">
        <v>102400</v>
      </c>
      <c r="D3" s="3">
        <v>25600</v>
      </c>
      <c r="E3" s="3">
        <v>25600</v>
      </c>
      <c r="F3" s="3">
        <v>51200</v>
      </c>
      <c r="G3" s="3">
        <v>25600</v>
      </c>
      <c r="H3" s="3">
        <v>51200</v>
      </c>
      <c r="I3" s="3">
        <v>51200</v>
      </c>
      <c r="J3" s="3">
        <v>102400</v>
      </c>
      <c r="K3" s="3">
        <v>25600</v>
      </c>
    </row>
    <row r="4" spans="1:13" x14ac:dyDescent="0.25">
      <c r="A4" s="3" t="s">
        <v>70</v>
      </c>
      <c r="B4" s="3">
        <v>102400</v>
      </c>
      <c r="C4" s="3">
        <v>102400</v>
      </c>
      <c r="D4" s="3">
        <v>102400</v>
      </c>
      <c r="E4" s="3">
        <v>51200</v>
      </c>
      <c r="F4" s="3">
        <v>25600</v>
      </c>
      <c r="G4" s="3">
        <v>25600</v>
      </c>
      <c r="H4" s="3">
        <v>51200</v>
      </c>
      <c r="I4" s="3">
        <v>25600</v>
      </c>
      <c r="J4" s="3">
        <v>204800</v>
      </c>
      <c r="K4" s="3">
        <v>51200</v>
      </c>
    </row>
    <row r="5" spans="1:13" x14ac:dyDescent="0.25">
      <c r="A5" s="3" t="s">
        <v>22</v>
      </c>
      <c r="B5" s="3">
        <v>204800</v>
      </c>
      <c r="C5" s="3">
        <v>25600</v>
      </c>
      <c r="D5" s="3">
        <v>102400</v>
      </c>
      <c r="E5" s="3">
        <v>102400</v>
      </c>
      <c r="F5" s="3">
        <v>25600</v>
      </c>
      <c r="G5" s="3">
        <v>3200</v>
      </c>
      <c r="H5" s="3">
        <v>102400</v>
      </c>
      <c r="I5" s="3">
        <v>12800</v>
      </c>
      <c r="J5" s="3">
        <v>12800</v>
      </c>
      <c r="K5" s="3">
        <v>12800</v>
      </c>
    </row>
    <row r="6" spans="1:13" x14ac:dyDescent="0.25">
      <c r="A6" s="3" t="s">
        <v>14</v>
      </c>
      <c r="B6" s="3">
        <v>51200</v>
      </c>
      <c r="C6" s="3">
        <v>25600</v>
      </c>
      <c r="D6" s="3">
        <v>102400</v>
      </c>
      <c r="E6" s="3">
        <v>51200</v>
      </c>
      <c r="F6" s="3">
        <v>102400</v>
      </c>
      <c r="G6" s="3">
        <v>204800</v>
      </c>
      <c r="H6" s="3">
        <v>102400</v>
      </c>
      <c r="I6" s="3">
        <v>102400</v>
      </c>
      <c r="J6" s="3">
        <v>51200</v>
      </c>
      <c r="K6" s="3">
        <v>25600</v>
      </c>
    </row>
    <row r="7" spans="1:13" x14ac:dyDescent="0.25">
      <c r="A7" s="4" t="s">
        <v>15</v>
      </c>
      <c r="B7" s="4">
        <v>200</v>
      </c>
      <c r="C7" s="4">
        <v>800</v>
      </c>
      <c r="D7" s="4">
        <v>400</v>
      </c>
      <c r="E7" s="4">
        <v>400</v>
      </c>
      <c r="F7" s="4">
        <v>200</v>
      </c>
      <c r="G7" s="4">
        <v>400</v>
      </c>
      <c r="H7" s="4">
        <v>400</v>
      </c>
      <c r="I7" s="4">
        <v>400</v>
      </c>
      <c r="J7" s="4">
        <v>400</v>
      </c>
      <c r="K7" s="4">
        <v>400</v>
      </c>
    </row>
    <row r="10" spans="1:13" x14ac:dyDescent="0.25">
      <c r="A10" s="30" t="s">
        <v>156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</row>
    <row r="11" spans="1:13" x14ac:dyDescent="0.25">
      <c r="A11" s="3" t="s">
        <v>34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3">
        <v>6</v>
      </c>
      <c r="H11" s="3">
        <v>7</v>
      </c>
      <c r="I11" s="3">
        <v>8</v>
      </c>
      <c r="J11" s="3">
        <v>9</v>
      </c>
      <c r="K11" s="3">
        <v>10</v>
      </c>
      <c r="L11" s="3" t="s">
        <v>45</v>
      </c>
      <c r="M11" s="3" t="s">
        <v>141</v>
      </c>
    </row>
    <row r="12" spans="1:13" x14ac:dyDescent="0.25">
      <c r="A12" s="3" t="s">
        <v>20</v>
      </c>
      <c r="B12" s="3">
        <f>LOG10(B3)</f>
        <v>4.7092699609758304</v>
      </c>
      <c r="C12" s="3">
        <f t="shared" ref="C12:K12" si="0">LOG10(C3)</f>
        <v>5.0102999566398116</v>
      </c>
      <c r="D12" s="3">
        <f t="shared" si="0"/>
        <v>4.4082399653118491</v>
      </c>
      <c r="E12" s="3">
        <f t="shared" si="0"/>
        <v>4.4082399653118491</v>
      </c>
      <c r="F12" s="3">
        <f t="shared" si="0"/>
        <v>4.7092699609758304</v>
      </c>
      <c r="G12" s="3">
        <f t="shared" si="0"/>
        <v>4.4082399653118491</v>
      </c>
      <c r="H12" s="3">
        <f t="shared" si="0"/>
        <v>4.7092699609758304</v>
      </c>
      <c r="I12" s="3">
        <f t="shared" si="0"/>
        <v>4.7092699609758304</v>
      </c>
      <c r="J12" s="3">
        <f t="shared" si="0"/>
        <v>5.0102999566398116</v>
      </c>
      <c r="K12" s="3">
        <f t="shared" si="0"/>
        <v>4.4082399653118491</v>
      </c>
      <c r="L12" s="3">
        <f>AVERAGE(B12:K12)</f>
        <v>4.6490639618430345</v>
      </c>
      <c r="M12" s="3">
        <f>_xlfn.STDEV.S(B12:K12)</f>
        <v>0.23745566286056594</v>
      </c>
    </row>
    <row r="13" spans="1:13" x14ac:dyDescent="0.25">
      <c r="A13" s="3" t="s">
        <v>70</v>
      </c>
      <c r="B13" s="3">
        <f t="shared" ref="B13:K16" si="1">LOG10(B4)</f>
        <v>5.0102999566398116</v>
      </c>
      <c r="C13" s="3">
        <f t="shared" si="1"/>
        <v>5.0102999566398116</v>
      </c>
      <c r="D13" s="3">
        <f t="shared" si="1"/>
        <v>5.0102999566398116</v>
      </c>
      <c r="E13" s="3">
        <f t="shared" si="1"/>
        <v>4.7092699609758304</v>
      </c>
      <c r="F13" s="3">
        <f t="shared" si="1"/>
        <v>4.4082399653118491</v>
      </c>
      <c r="G13" s="3">
        <f t="shared" si="1"/>
        <v>4.4082399653118491</v>
      </c>
      <c r="H13" s="3">
        <f t="shared" si="1"/>
        <v>4.7092699609758304</v>
      </c>
      <c r="I13" s="3">
        <f t="shared" si="1"/>
        <v>4.4082399653118491</v>
      </c>
      <c r="J13" s="3">
        <f t="shared" si="1"/>
        <v>5.3113299523037929</v>
      </c>
      <c r="K13" s="3">
        <f t="shared" si="1"/>
        <v>4.7092699609758304</v>
      </c>
      <c r="L13" s="3">
        <f t="shared" ref="L13:L16" si="2">AVERAGE(B13:K13)</f>
        <v>4.7694759601086272</v>
      </c>
      <c r="M13" s="3">
        <f t="shared" ref="M13:M16" si="3">_xlfn.STDEV.S(B13:K13)</f>
        <v>0.31090244264413081</v>
      </c>
    </row>
    <row r="14" spans="1:13" x14ac:dyDescent="0.25">
      <c r="A14" s="3" t="s">
        <v>22</v>
      </c>
      <c r="B14" s="3">
        <f t="shared" si="1"/>
        <v>5.3113299523037929</v>
      </c>
      <c r="C14" s="3">
        <f t="shared" si="1"/>
        <v>4.4082399653118491</v>
      </c>
      <c r="D14" s="3">
        <f t="shared" si="1"/>
        <v>5.0102999566398116</v>
      </c>
      <c r="E14" s="3">
        <f t="shared" si="1"/>
        <v>5.0102999566398116</v>
      </c>
      <c r="F14" s="3">
        <f t="shared" si="1"/>
        <v>4.4082399653118491</v>
      </c>
      <c r="G14" s="3">
        <f t="shared" si="1"/>
        <v>3.5051499783199058</v>
      </c>
      <c r="H14" s="3">
        <f t="shared" si="1"/>
        <v>5.0102999566398116</v>
      </c>
      <c r="I14" s="3">
        <f t="shared" si="1"/>
        <v>4.1072099696478688</v>
      </c>
      <c r="J14" s="3">
        <f t="shared" si="1"/>
        <v>4.1072099696478688</v>
      </c>
      <c r="K14" s="3">
        <f t="shared" si="1"/>
        <v>4.1072099696478688</v>
      </c>
      <c r="L14" s="3">
        <f t="shared" si="2"/>
        <v>4.4985489640110439</v>
      </c>
      <c r="M14" s="3">
        <f t="shared" si="3"/>
        <v>0.56851382970489395</v>
      </c>
    </row>
    <row r="15" spans="1:13" x14ac:dyDescent="0.25">
      <c r="A15" s="3" t="s">
        <v>14</v>
      </c>
      <c r="B15" s="3">
        <f t="shared" si="1"/>
        <v>4.7092699609758304</v>
      </c>
      <c r="C15" s="3">
        <f t="shared" si="1"/>
        <v>4.4082399653118491</v>
      </c>
      <c r="D15" s="3">
        <f t="shared" si="1"/>
        <v>5.0102999566398116</v>
      </c>
      <c r="E15" s="3">
        <f t="shared" si="1"/>
        <v>4.7092699609758304</v>
      </c>
      <c r="F15" s="3">
        <f t="shared" si="1"/>
        <v>5.0102999566398116</v>
      </c>
      <c r="G15" s="3">
        <f t="shared" si="1"/>
        <v>5.3113299523037929</v>
      </c>
      <c r="H15" s="3">
        <f t="shared" si="1"/>
        <v>5.0102999566398116</v>
      </c>
      <c r="I15" s="3">
        <f t="shared" si="1"/>
        <v>5.0102999566398116</v>
      </c>
      <c r="J15" s="3">
        <f t="shared" si="1"/>
        <v>4.7092699609758304</v>
      </c>
      <c r="K15" s="3">
        <f t="shared" si="1"/>
        <v>4.4082399653118491</v>
      </c>
      <c r="L15" s="3">
        <f t="shared" si="2"/>
        <v>4.8296819592414231</v>
      </c>
      <c r="M15" s="3">
        <f t="shared" si="3"/>
        <v>0.29082260527136838</v>
      </c>
    </row>
    <row r="16" spans="1:13" x14ac:dyDescent="0.25">
      <c r="A16" s="4" t="s">
        <v>15</v>
      </c>
      <c r="B16" s="4">
        <f t="shared" si="1"/>
        <v>2.3010299956639813</v>
      </c>
      <c r="C16" s="4">
        <f t="shared" si="1"/>
        <v>2.9030899869919438</v>
      </c>
      <c r="D16" s="4">
        <f t="shared" si="1"/>
        <v>2.6020599913279625</v>
      </c>
      <c r="E16" s="4">
        <f t="shared" si="1"/>
        <v>2.6020599913279625</v>
      </c>
      <c r="F16" s="4">
        <f t="shared" si="1"/>
        <v>2.3010299956639813</v>
      </c>
      <c r="G16" s="4">
        <f t="shared" si="1"/>
        <v>2.6020599913279625</v>
      </c>
      <c r="H16" s="4">
        <f t="shared" si="1"/>
        <v>2.6020599913279625</v>
      </c>
      <c r="I16" s="4">
        <f t="shared" si="1"/>
        <v>2.6020599913279625</v>
      </c>
      <c r="J16" s="4">
        <f t="shared" si="1"/>
        <v>2.6020599913279625</v>
      </c>
      <c r="K16" s="4">
        <f t="shared" si="1"/>
        <v>2.6020599913279625</v>
      </c>
      <c r="L16" s="3">
        <f t="shared" si="2"/>
        <v>2.5719569917615646</v>
      </c>
      <c r="M16" s="3">
        <f t="shared" si="3"/>
        <v>0.17087853679650286</v>
      </c>
    </row>
  </sheetData>
  <mergeCells count="2">
    <mergeCell ref="A1:K1"/>
    <mergeCell ref="A10:K1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B</vt:lpstr>
      <vt:lpstr>Fig 3A</vt:lpstr>
      <vt:lpstr>Fig 3B</vt:lpstr>
      <vt:lpstr>Fig 3C</vt:lpstr>
      <vt:lpstr>Fig 4C</vt:lpstr>
      <vt:lpstr>Fig 4D</vt:lpstr>
      <vt:lpstr>Fig 5A</vt:lpstr>
      <vt:lpstr>Fig 5B</vt:lpstr>
      <vt:lpstr>Fig 5C</vt:lpstr>
      <vt:lpstr>Fig 5E</vt:lpstr>
      <vt:lpstr>Fig 6</vt:lpstr>
      <vt:lpstr>Fig 9A</vt:lpstr>
      <vt:lpstr>Fig 9B</vt:lpstr>
      <vt:lpstr>Fig 9D</vt:lpstr>
      <vt:lpstr>Fig 9E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晓</dc:creator>
  <cp:lastModifiedBy>晓 郭</cp:lastModifiedBy>
  <dcterms:created xsi:type="dcterms:W3CDTF">2015-06-05T18:19:34Z</dcterms:created>
  <dcterms:modified xsi:type="dcterms:W3CDTF">2024-03-04T04:40:33Z</dcterms:modified>
</cp:coreProperties>
</file>